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623"/>
  <workbookPr/>
  <mc:AlternateContent xmlns:mc="http://schemas.openxmlformats.org/markup-compatibility/2006">
    <mc:Choice Requires="x15">
      <x15ac:absPath xmlns:x15ac="http://schemas.microsoft.com/office/spreadsheetml/2010/11/ac" url="D:\2022年开始温医大------------科研\阿戈美拉汀-2C19\方萍-初稿修改\pj\"/>
    </mc:Choice>
  </mc:AlternateContent>
  <xr:revisionPtr revIDLastSave="0" documentId="13_ncr:1_{23CAD0D1-74A1-4A52-B0CA-3851BA26CDF2}" xr6:coauthVersionLast="47" xr6:coauthVersionMax="47" xr10:uidLastSave="{00000000-0000-0000-0000-000000000000}"/>
  <bookViews>
    <workbookView xWindow="-98" yWindow="-98" windowWidth="19095" windowHeight="12075" tabRatio="431" firstSheet="8" activeTab="11" xr2:uid="{00000000-000D-0000-FFFF-FFFF00000000}"/>
  </bookViews>
  <sheets>
    <sheet name="7-1" sheetId="3" r:id="rId1"/>
    <sheet name="3-1" sheetId="16" r:id="rId2"/>
    <sheet name="3" sheetId="28" r:id="rId3"/>
    <sheet name="3-Vmax" sheetId="31" r:id="rId4"/>
    <sheet name="3-Km" sheetId="30" r:id="rId5"/>
    <sheet name="3-CL" sheetId="32" r:id="rId6"/>
    <sheet name="7" sheetId="29" r:id="rId7"/>
    <sheet name="7-Vmax" sheetId="33" r:id="rId8"/>
    <sheet name="7-Km" sheetId="34" r:id="rId9"/>
    <sheet name="7-CL" sheetId="35" r:id="rId10"/>
    <sheet name="Sheet11" sheetId="36" r:id="rId11"/>
    <sheet name="Sheet1" sheetId="37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31" l="1"/>
  <c r="E3" i="30"/>
  <c r="E4" i="30"/>
  <c r="E5" i="30"/>
  <c r="E6" i="30"/>
  <c r="E7" i="30"/>
  <c r="E8" i="30"/>
  <c r="E9" i="30"/>
  <c r="E10" i="30"/>
  <c r="E11" i="30"/>
  <c r="E12" i="30"/>
  <c r="E13" i="30"/>
  <c r="E14" i="30"/>
  <c r="E15" i="30"/>
  <c r="E16" i="30"/>
  <c r="E17" i="30"/>
  <c r="E18" i="30"/>
  <c r="E19" i="30"/>
  <c r="E20" i="30"/>
  <c r="E21" i="30"/>
  <c r="E22" i="30"/>
  <c r="E23" i="30"/>
  <c r="E24" i="30"/>
  <c r="E25" i="30"/>
  <c r="E26" i="30"/>
  <c r="E27" i="30"/>
  <c r="E28" i="30"/>
  <c r="E29" i="30"/>
  <c r="E30" i="30"/>
  <c r="E31" i="30"/>
  <c r="E32" i="30"/>
  <c r="E33" i="30"/>
  <c r="E34" i="30"/>
  <c r="E35" i="30"/>
  <c r="E36" i="30"/>
  <c r="E37" i="30"/>
  <c r="E38" i="30"/>
  <c r="E2" i="30"/>
  <c r="F3" i="31"/>
  <c r="F4" i="31"/>
  <c r="F5" i="31"/>
  <c r="F6" i="31"/>
  <c r="F7" i="31"/>
  <c r="F8" i="31"/>
  <c r="F9" i="31"/>
  <c r="F10" i="31"/>
  <c r="F11" i="31"/>
  <c r="F12" i="31"/>
  <c r="F13" i="31"/>
  <c r="F14" i="31"/>
  <c r="F15" i="31"/>
  <c r="F16" i="31"/>
  <c r="F17" i="31"/>
  <c r="F18" i="31"/>
  <c r="F19" i="31"/>
  <c r="F20" i="31"/>
  <c r="F21" i="31"/>
  <c r="F22" i="31"/>
  <c r="F23" i="31"/>
  <c r="F24" i="31"/>
  <c r="F25" i="31"/>
  <c r="F26" i="31"/>
  <c r="F27" i="31"/>
  <c r="F28" i="31"/>
  <c r="F29" i="31"/>
  <c r="F30" i="31"/>
  <c r="F31" i="31"/>
  <c r="F32" i="31"/>
  <c r="F33" i="31"/>
  <c r="F34" i="31"/>
  <c r="F35" i="31"/>
  <c r="F36" i="31"/>
  <c r="F37" i="31"/>
  <c r="F38" i="31"/>
  <c r="D3" i="16" l="1"/>
  <c r="D4" i="16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23" i="16"/>
  <c r="D24" i="16"/>
  <c r="D25" i="16"/>
  <c r="D26" i="16"/>
  <c r="D27" i="16"/>
  <c r="D28" i="16"/>
  <c r="D29" i="16"/>
  <c r="D30" i="16"/>
  <c r="D31" i="16"/>
  <c r="D32" i="16"/>
  <c r="D33" i="16"/>
  <c r="D34" i="16"/>
  <c r="D35" i="16"/>
  <c r="D36" i="16"/>
  <c r="D37" i="16"/>
  <c r="D38" i="16"/>
  <c r="D2" i="16"/>
  <c r="E2" i="16" s="1"/>
  <c r="D3" i="3"/>
  <c r="D4" i="3"/>
  <c r="E4" i="3" s="1"/>
  <c r="D5" i="3"/>
  <c r="D6" i="3"/>
  <c r="E6" i="3" s="1"/>
  <c r="F6" i="3"/>
  <c r="D7" i="3"/>
  <c r="D8" i="3"/>
  <c r="E8" i="3" s="1"/>
  <c r="D9" i="3"/>
  <c r="D10" i="3"/>
  <c r="D11" i="3"/>
  <c r="D12" i="3"/>
  <c r="E12" i="3" s="1"/>
  <c r="D13" i="3"/>
  <c r="D14" i="3"/>
  <c r="D15" i="3"/>
  <c r="D16" i="3"/>
  <c r="E16" i="3" s="1"/>
  <c r="D17" i="3"/>
  <c r="D18" i="3"/>
  <c r="D19" i="3"/>
  <c r="E19" i="3" s="1"/>
  <c r="D20" i="3"/>
  <c r="D21" i="3"/>
  <c r="E21" i="3" s="1"/>
  <c r="D22" i="3"/>
  <c r="D23" i="3"/>
  <c r="E23" i="3" s="1"/>
  <c r="D24" i="3"/>
  <c r="D25" i="3"/>
  <c r="D26" i="3"/>
  <c r="E26" i="3" s="1"/>
  <c r="D27" i="3"/>
  <c r="D28" i="3"/>
  <c r="E28" i="3" s="1"/>
  <c r="D29" i="3"/>
  <c r="D30" i="3"/>
  <c r="E30" i="3" s="1"/>
  <c r="D31" i="3"/>
  <c r="D32" i="3"/>
  <c r="E32" i="3" s="1"/>
  <c r="D33" i="3"/>
  <c r="D34" i="3"/>
  <c r="E34" i="3" s="1"/>
  <c r="D35" i="3"/>
  <c r="D36" i="3"/>
  <c r="E36" i="3" s="1"/>
  <c r="D37" i="3"/>
  <c r="D38" i="3"/>
  <c r="E38" i="3" s="1"/>
  <c r="E37" i="3" l="1"/>
  <c r="F37" i="3" s="1"/>
  <c r="E33" i="3"/>
  <c r="F33" i="3" s="1"/>
  <c r="E29" i="3"/>
  <c r="F29" i="3" s="1"/>
  <c r="E25" i="3"/>
  <c r="F25" i="3" s="1"/>
  <c r="E17" i="3"/>
  <c r="F17" i="3" s="1"/>
  <c r="E13" i="3"/>
  <c r="F13" i="3" s="1"/>
  <c r="E9" i="3"/>
  <c r="F9" i="3" s="1"/>
  <c r="E22" i="3"/>
  <c r="F22" i="3" s="1"/>
  <c r="F18" i="3"/>
  <c r="E18" i="3"/>
  <c r="E14" i="3"/>
  <c r="F14" i="3" s="1"/>
  <c r="E10" i="3"/>
  <c r="F10" i="3" s="1"/>
  <c r="E3" i="3"/>
  <c r="F3" i="3" s="1"/>
  <c r="E35" i="3"/>
  <c r="F35" i="3" s="1"/>
  <c r="E31" i="3"/>
  <c r="F31" i="3" s="1"/>
  <c r="E27" i="3"/>
  <c r="F27" i="3" s="1"/>
  <c r="E15" i="3"/>
  <c r="F15" i="3" s="1"/>
  <c r="E11" i="3"/>
  <c r="F11" i="3" s="1"/>
  <c r="E7" i="3"/>
  <c r="F7" i="3" s="1"/>
  <c r="E24" i="3"/>
  <c r="F24" i="3" s="1"/>
  <c r="E20" i="3"/>
  <c r="F20" i="3" s="1"/>
  <c r="E5" i="3"/>
  <c r="F5" i="3" s="1"/>
  <c r="E33" i="16"/>
  <c r="F33" i="16" s="1"/>
  <c r="E25" i="16"/>
  <c r="F25" i="16" s="1"/>
  <c r="E17" i="16"/>
  <c r="F17" i="16" s="1"/>
  <c r="E9" i="16"/>
  <c r="F9" i="16" s="1"/>
  <c r="E38" i="16"/>
  <c r="F38" i="16" s="1"/>
  <c r="E30" i="16"/>
  <c r="F30" i="16" s="1"/>
  <c r="E22" i="16"/>
  <c r="F22" i="16" s="1"/>
  <c r="E18" i="16"/>
  <c r="F18" i="16" s="1"/>
  <c r="E10" i="16"/>
  <c r="F10" i="16" s="1"/>
  <c r="E35" i="16"/>
  <c r="F35" i="16" s="1"/>
  <c r="E31" i="16"/>
  <c r="F31" i="16" s="1"/>
  <c r="E27" i="16"/>
  <c r="F27" i="16" s="1"/>
  <c r="E23" i="16"/>
  <c r="F23" i="16" s="1"/>
  <c r="E19" i="16"/>
  <c r="F19" i="16" s="1"/>
  <c r="E15" i="16"/>
  <c r="F15" i="16" s="1"/>
  <c r="E11" i="16"/>
  <c r="F11" i="16" s="1"/>
  <c r="E7" i="16"/>
  <c r="F7" i="16" s="1"/>
  <c r="E3" i="16"/>
  <c r="F3" i="16" s="1"/>
  <c r="E37" i="16"/>
  <c r="F37" i="16" s="1"/>
  <c r="E29" i="16"/>
  <c r="F29" i="16" s="1"/>
  <c r="E21" i="16"/>
  <c r="F21" i="16" s="1"/>
  <c r="E13" i="16"/>
  <c r="F13" i="16" s="1"/>
  <c r="E5" i="16"/>
  <c r="F5" i="16" s="1"/>
  <c r="E34" i="16"/>
  <c r="F34" i="16" s="1"/>
  <c r="E26" i="16"/>
  <c r="F26" i="16" s="1"/>
  <c r="E14" i="16"/>
  <c r="F14" i="16" s="1"/>
  <c r="E6" i="16"/>
  <c r="F6" i="16" s="1"/>
  <c r="E36" i="16"/>
  <c r="F36" i="16" s="1"/>
  <c r="E32" i="16"/>
  <c r="F32" i="16" s="1"/>
  <c r="E28" i="16"/>
  <c r="F28" i="16" s="1"/>
  <c r="E24" i="16"/>
  <c r="F24" i="16" s="1"/>
  <c r="E20" i="16"/>
  <c r="F20" i="16" s="1"/>
  <c r="E16" i="16"/>
  <c r="F16" i="16" s="1"/>
  <c r="E12" i="16"/>
  <c r="F12" i="16" s="1"/>
  <c r="E8" i="16"/>
  <c r="F8" i="16" s="1"/>
  <c r="E4" i="16"/>
  <c r="F4" i="16" s="1"/>
  <c r="F38" i="3"/>
  <c r="F36" i="3"/>
  <c r="F34" i="3"/>
  <c r="F32" i="3"/>
  <c r="F30" i="3"/>
  <c r="F28" i="3"/>
  <c r="F26" i="3"/>
  <c r="F23" i="3"/>
  <c r="F21" i="3"/>
  <c r="F19" i="3"/>
  <c r="F16" i="3"/>
  <c r="F12" i="3"/>
  <c r="F8" i="3"/>
  <c r="F4" i="3"/>
  <c r="F2" i="16"/>
  <c r="D2" i="3" l="1"/>
  <c r="F2" i="3" s="1"/>
</calcChain>
</file>

<file path=xl/sharedStrings.xml><?xml version="1.0" encoding="utf-8"?>
<sst xmlns="http://schemas.openxmlformats.org/spreadsheetml/2006/main" count="1068" uniqueCount="400">
  <si>
    <t>Vmax</t>
  </si>
  <si>
    <t>Km</t>
    <phoneticPr fontId="3" type="noConversion"/>
  </si>
  <si>
    <t>Vmax/Km</t>
    <phoneticPr fontId="3" type="noConversion"/>
  </si>
  <si>
    <t>/*1</t>
    <phoneticPr fontId="3" type="noConversion"/>
  </si>
  <si>
    <t>%</t>
    <phoneticPr fontId="4" type="noConversion"/>
  </si>
  <si>
    <r>
      <t>2C9</t>
    </r>
    <r>
      <rPr>
        <sz val="11"/>
        <rFont val="宋体"/>
        <family val="3"/>
        <charset val="134"/>
      </rPr>
      <t>*1</t>
    </r>
    <phoneticPr fontId="1" type="noConversion"/>
  </si>
  <si>
    <r>
      <t>2C9</t>
    </r>
    <r>
      <rPr>
        <sz val="11"/>
        <rFont val="宋体"/>
        <family val="3"/>
        <charset val="134"/>
      </rPr>
      <t>*</t>
    </r>
    <r>
      <rPr>
        <sz val="11"/>
        <rFont val="宋体"/>
        <family val="3"/>
        <charset val="134"/>
        <scheme val="minor"/>
      </rPr>
      <t>2</t>
    </r>
    <phoneticPr fontId="1" type="noConversion"/>
  </si>
  <si>
    <r>
      <t>2C9</t>
    </r>
    <r>
      <rPr>
        <sz val="11"/>
        <rFont val="宋体"/>
        <family val="3"/>
        <charset val="134"/>
      </rPr>
      <t>*3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8</t>
    </r>
    <phoneticPr fontId="1" type="noConversion"/>
  </si>
  <si>
    <r>
      <t>2C9</t>
    </r>
    <r>
      <rPr>
        <sz val="11"/>
        <rFont val="宋体"/>
        <family val="3"/>
        <charset val="134"/>
      </rPr>
      <t>*11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13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</t>
    </r>
    <r>
      <rPr>
        <sz val="11"/>
        <rFont val="宋体"/>
        <family val="3"/>
        <charset val="134"/>
        <scheme val="minor"/>
      </rPr>
      <t>14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</t>
    </r>
    <r>
      <rPr>
        <sz val="11"/>
        <rFont val="宋体"/>
        <family val="3"/>
        <charset val="134"/>
        <scheme val="minor"/>
      </rPr>
      <t>16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19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23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27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29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31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33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</t>
    </r>
    <r>
      <rPr>
        <sz val="11"/>
        <rFont val="宋体"/>
        <family val="3"/>
        <charset val="134"/>
        <scheme val="minor"/>
      </rPr>
      <t>34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</t>
    </r>
    <r>
      <rPr>
        <sz val="11"/>
        <rFont val="宋体"/>
        <family val="3"/>
        <charset val="134"/>
        <scheme val="minor"/>
      </rPr>
      <t>36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</t>
    </r>
    <r>
      <rPr>
        <sz val="11"/>
        <rFont val="宋体"/>
        <family val="3"/>
        <charset val="134"/>
        <scheme val="minor"/>
      </rPr>
      <t>38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39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</t>
    </r>
    <r>
      <rPr>
        <sz val="11"/>
        <rFont val="宋体"/>
        <family val="3"/>
        <charset val="134"/>
        <scheme val="minor"/>
      </rPr>
      <t>40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41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</t>
    </r>
    <r>
      <rPr>
        <sz val="11"/>
        <rFont val="宋体"/>
        <family val="3"/>
        <charset val="134"/>
        <scheme val="minor"/>
      </rPr>
      <t>42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43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</t>
    </r>
    <r>
      <rPr>
        <sz val="11"/>
        <rFont val="宋体"/>
        <family val="3"/>
        <charset val="134"/>
        <scheme val="minor"/>
      </rPr>
      <t>44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</t>
    </r>
    <r>
      <rPr>
        <sz val="11"/>
        <rFont val="宋体"/>
        <family val="3"/>
        <charset val="134"/>
        <scheme val="minor"/>
      </rPr>
      <t>46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47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</t>
    </r>
    <r>
      <rPr>
        <sz val="11"/>
        <rFont val="宋体"/>
        <family val="3"/>
        <charset val="134"/>
        <scheme val="minor"/>
      </rPr>
      <t>48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49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</t>
    </r>
    <r>
      <rPr>
        <sz val="11"/>
        <rFont val="宋体"/>
        <family val="3"/>
        <charset val="134"/>
        <scheme val="minor"/>
      </rPr>
      <t>50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51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</t>
    </r>
    <r>
      <rPr>
        <sz val="11"/>
        <rFont val="宋体"/>
        <family val="3"/>
        <charset val="134"/>
        <scheme val="minor"/>
      </rPr>
      <t>52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53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</t>
    </r>
    <r>
      <rPr>
        <sz val="11"/>
        <rFont val="宋体"/>
        <family val="3"/>
        <charset val="134"/>
        <scheme val="minor"/>
      </rPr>
      <t>54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55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</t>
    </r>
    <r>
      <rPr>
        <sz val="11"/>
        <rFont val="宋体"/>
        <family val="3"/>
        <charset val="134"/>
        <scheme val="minor"/>
      </rPr>
      <t>56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</t>
    </r>
    <r>
      <rPr>
        <sz val="11"/>
        <rFont val="宋体"/>
        <family val="3"/>
        <charset val="134"/>
        <scheme val="minor"/>
      </rPr>
      <t>58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59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sz val="11"/>
        <rFont val="宋体"/>
        <family val="3"/>
        <charset val="134"/>
      </rPr>
      <t>*60</t>
    </r>
    <r>
      <rPr>
        <sz val="11"/>
        <color theme="1"/>
        <rFont val="宋体"/>
        <family val="2"/>
        <charset val="134"/>
        <scheme val="minor"/>
      </rPr>
      <t/>
    </r>
  </si>
  <si>
    <t>CYP2C9*1</t>
  </si>
  <si>
    <t>CYP2C9*2</t>
  </si>
  <si>
    <t>CYP2C9*3</t>
  </si>
  <si>
    <t>CYP2C9*8</t>
  </si>
  <si>
    <t>CYP2C9*11</t>
  </si>
  <si>
    <t>CYP2C9*13</t>
  </si>
  <si>
    <t>CYP2C9*14</t>
  </si>
  <si>
    <t>CYP2C9*16</t>
  </si>
  <si>
    <t>CYP2C9*19</t>
  </si>
  <si>
    <t>CYP2C9*23</t>
  </si>
  <si>
    <t>CYP2C9*27</t>
  </si>
  <si>
    <t>CYP2C9*29</t>
  </si>
  <si>
    <t>CYP2C9*31</t>
  </si>
  <si>
    <t>CYP2C9*33</t>
  </si>
  <si>
    <t>CYP2C9*34</t>
  </si>
  <si>
    <t>CYP2C9*36</t>
  </si>
  <si>
    <t>CYP2C9*38</t>
  </si>
  <si>
    <t>CYP2C9*39</t>
  </si>
  <si>
    <t>CYP2C9*40</t>
  </si>
  <si>
    <t>CYP2C9*41</t>
  </si>
  <si>
    <t>CYP2C9*42</t>
  </si>
  <si>
    <t>CYP2C9*43</t>
  </si>
  <si>
    <t>CYP2C9*44</t>
  </si>
  <si>
    <t>CYP2C9*46</t>
  </si>
  <si>
    <t>CYP2C9*47</t>
  </si>
  <si>
    <t>CYP2C9*48</t>
  </si>
  <si>
    <t>CYP2C9*49</t>
  </si>
  <si>
    <t>CYP2C9*50</t>
  </si>
  <si>
    <t>CYP2C9*51</t>
  </si>
  <si>
    <t>CYP2C9*52</t>
  </si>
  <si>
    <t>CYP2C9*53</t>
  </si>
  <si>
    <t>CYP2C9*54</t>
  </si>
  <si>
    <t>CYP2C9*55</t>
  </si>
  <si>
    <t>CYP2C9*56</t>
  </si>
  <si>
    <t>CYP2C9*58</t>
  </si>
  <si>
    <t>CYP2C9*59</t>
  </si>
  <si>
    <t>CYP2C9*60</t>
  </si>
  <si>
    <r>
      <t>2C9</t>
    </r>
    <r>
      <rPr>
        <b/>
        <sz val="11"/>
        <rFont val="宋体"/>
        <family val="3"/>
        <charset val="134"/>
      </rPr>
      <t>*1</t>
    </r>
    <phoneticPr fontId="1" type="noConversion"/>
  </si>
  <si>
    <r>
      <t>2C9</t>
    </r>
    <r>
      <rPr>
        <b/>
        <sz val="11"/>
        <rFont val="宋体"/>
        <family val="3"/>
        <charset val="134"/>
      </rPr>
      <t>*</t>
    </r>
    <r>
      <rPr>
        <b/>
        <sz val="11"/>
        <rFont val="宋体"/>
        <family val="3"/>
        <charset val="134"/>
        <scheme val="minor"/>
      </rPr>
      <t>2</t>
    </r>
    <phoneticPr fontId="1" type="noConversion"/>
  </si>
  <si>
    <r>
      <t>2C9</t>
    </r>
    <r>
      <rPr>
        <b/>
        <sz val="11"/>
        <rFont val="宋体"/>
        <family val="3"/>
        <charset val="134"/>
      </rPr>
      <t>*3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8</t>
    </r>
    <phoneticPr fontId="1" type="noConversion"/>
  </si>
  <si>
    <r>
      <t>2C9</t>
    </r>
    <r>
      <rPr>
        <b/>
        <sz val="11"/>
        <rFont val="宋体"/>
        <family val="3"/>
        <charset val="134"/>
      </rPr>
      <t>*11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13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</t>
    </r>
    <r>
      <rPr>
        <b/>
        <sz val="11"/>
        <rFont val="宋体"/>
        <family val="3"/>
        <charset val="134"/>
        <scheme val="minor"/>
      </rPr>
      <t>14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</t>
    </r>
    <r>
      <rPr>
        <b/>
        <sz val="11"/>
        <rFont val="宋体"/>
        <family val="3"/>
        <charset val="134"/>
        <scheme val="minor"/>
      </rPr>
      <t>16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19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23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27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29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31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33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</t>
    </r>
    <r>
      <rPr>
        <b/>
        <sz val="11"/>
        <rFont val="宋体"/>
        <family val="3"/>
        <charset val="134"/>
        <scheme val="minor"/>
      </rPr>
      <t>34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</t>
    </r>
    <r>
      <rPr>
        <b/>
        <sz val="11"/>
        <rFont val="宋体"/>
        <family val="3"/>
        <charset val="134"/>
        <scheme val="minor"/>
      </rPr>
      <t>36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</t>
    </r>
    <r>
      <rPr>
        <b/>
        <sz val="11"/>
        <rFont val="宋体"/>
        <family val="3"/>
        <charset val="134"/>
        <scheme val="minor"/>
      </rPr>
      <t>38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39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</t>
    </r>
    <r>
      <rPr>
        <b/>
        <sz val="11"/>
        <rFont val="宋体"/>
        <family val="3"/>
        <charset val="134"/>
        <scheme val="minor"/>
      </rPr>
      <t>40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41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</t>
    </r>
    <r>
      <rPr>
        <b/>
        <sz val="11"/>
        <rFont val="宋体"/>
        <family val="3"/>
        <charset val="134"/>
        <scheme val="minor"/>
      </rPr>
      <t>42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43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</t>
    </r>
    <r>
      <rPr>
        <b/>
        <sz val="11"/>
        <rFont val="宋体"/>
        <family val="3"/>
        <charset val="134"/>
        <scheme val="minor"/>
      </rPr>
      <t>44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</t>
    </r>
    <r>
      <rPr>
        <b/>
        <sz val="11"/>
        <rFont val="宋体"/>
        <family val="3"/>
        <charset val="134"/>
        <scheme val="minor"/>
      </rPr>
      <t>46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47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</t>
    </r>
    <r>
      <rPr>
        <b/>
        <sz val="11"/>
        <rFont val="宋体"/>
        <family val="3"/>
        <charset val="134"/>
        <scheme val="minor"/>
      </rPr>
      <t>48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49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</t>
    </r>
    <r>
      <rPr>
        <b/>
        <sz val="11"/>
        <rFont val="宋体"/>
        <family val="3"/>
        <charset val="134"/>
        <scheme val="minor"/>
      </rPr>
      <t>50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51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</t>
    </r>
    <r>
      <rPr>
        <b/>
        <sz val="11"/>
        <rFont val="宋体"/>
        <family val="3"/>
        <charset val="134"/>
        <scheme val="minor"/>
      </rPr>
      <t>52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53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</t>
    </r>
    <r>
      <rPr>
        <b/>
        <sz val="11"/>
        <rFont val="宋体"/>
        <family val="3"/>
        <charset val="134"/>
        <scheme val="minor"/>
      </rPr>
      <t>54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55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</t>
    </r>
    <r>
      <rPr>
        <b/>
        <sz val="11"/>
        <rFont val="宋体"/>
        <family val="3"/>
        <charset val="134"/>
        <scheme val="minor"/>
      </rPr>
      <t>56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</t>
    </r>
    <r>
      <rPr>
        <b/>
        <sz val="11"/>
        <rFont val="宋体"/>
        <family val="3"/>
        <charset val="134"/>
        <scheme val="minor"/>
      </rPr>
      <t>58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59</t>
    </r>
    <r>
      <rPr>
        <sz val="11"/>
        <color theme="1"/>
        <rFont val="宋体"/>
        <family val="2"/>
        <charset val="134"/>
        <scheme val="minor"/>
      </rPr>
      <t/>
    </r>
  </si>
  <si>
    <r>
      <t>2C9</t>
    </r>
    <r>
      <rPr>
        <b/>
        <sz val="11"/>
        <rFont val="宋体"/>
        <family val="3"/>
        <charset val="134"/>
      </rPr>
      <t>*60</t>
    </r>
    <r>
      <rPr>
        <sz val="11"/>
        <color theme="1"/>
        <rFont val="宋体"/>
        <family val="2"/>
        <charset val="134"/>
        <scheme val="minor"/>
      </rPr>
      <t/>
    </r>
  </si>
  <si>
    <t>Variants</t>
  </si>
  <si>
    <r>
      <t>V</t>
    </r>
    <r>
      <rPr>
        <vertAlign val="subscript"/>
        <sz val="12"/>
        <color theme="1"/>
        <rFont val="Times New Roman"/>
        <family val="1"/>
      </rPr>
      <t>max</t>
    </r>
    <r>
      <rPr>
        <sz val="12"/>
        <color theme="1"/>
        <rFont val="Times New Roman"/>
        <family val="1"/>
      </rPr>
      <t xml:space="preserve"> (pmol/min/pmol</t>
    </r>
  </si>
  <si>
    <t>CYP2C9)</t>
  </si>
  <si>
    <r>
      <t>K</t>
    </r>
    <r>
      <rPr>
        <vertAlign val="subscript"/>
        <sz val="11"/>
        <color theme="1"/>
        <rFont val="Times New Roman"/>
        <family val="1"/>
      </rPr>
      <t>m</t>
    </r>
    <r>
      <rPr>
        <sz val="11"/>
        <color theme="1"/>
        <rFont val="Times New Roman"/>
        <family val="1"/>
      </rPr>
      <t xml:space="preserve"> (μM)</t>
    </r>
  </si>
  <si>
    <r>
      <t>CL (V</t>
    </r>
    <r>
      <rPr>
        <vertAlign val="subscript"/>
        <sz val="12"/>
        <color theme="1"/>
        <rFont val="Times New Roman"/>
        <family val="1"/>
      </rPr>
      <t>max</t>
    </r>
    <r>
      <rPr>
        <sz val="12"/>
        <color theme="1"/>
        <rFont val="Times New Roman"/>
        <family val="1"/>
      </rPr>
      <t>/K</t>
    </r>
    <r>
      <rPr>
        <vertAlign val="subscript"/>
        <sz val="12"/>
        <color theme="1"/>
        <rFont val="Times New Roman"/>
        <family val="1"/>
      </rPr>
      <t>m</t>
    </r>
    <r>
      <rPr>
        <sz val="12"/>
        <color theme="1"/>
        <rFont val="Times New Roman"/>
        <family val="1"/>
      </rPr>
      <t>) (μL/min/pmol P450)</t>
    </r>
  </si>
  <si>
    <t>Relative clearance (% of wild type)</t>
  </si>
  <si>
    <t>0.20±0.00</t>
  </si>
  <si>
    <t>31.96±2.29</t>
  </si>
  <si>
    <t>0.0064±0.0004</t>
  </si>
  <si>
    <t>0.76±0.03*</t>
  </si>
  <si>
    <t>67.87±12.73*</t>
  </si>
  <si>
    <t>0.0114±0.0018*</t>
  </si>
  <si>
    <t>0.44±0.06*</t>
  </si>
  <si>
    <t>165.90±41.86*</t>
  </si>
  <si>
    <t>0.0027±0.0003*</t>
  </si>
  <si>
    <t>0.35±0.01*</t>
  </si>
  <si>
    <t>64.69±4.46*</t>
  </si>
  <si>
    <t>0.0054±0.0002*</t>
  </si>
  <si>
    <t>0.09±0.00*</t>
  </si>
  <si>
    <t>45.80±10.94</t>
  </si>
  <si>
    <t>0.0020±0.0006*</t>
  </si>
  <si>
    <t>0.07±0.00*</t>
  </si>
  <si>
    <t>85.41±11.93*</t>
  </si>
  <si>
    <t>0.0008±0.0001*</t>
  </si>
  <si>
    <t>0.81±0.03*</t>
  </si>
  <si>
    <t>66.17±1.49*</t>
  </si>
  <si>
    <t>0.0123±0.0002*</t>
  </si>
  <si>
    <t>2.67±0.05*</t>
  </si>
  <si>
    <t>219.03±21.57*</t>
  </si>
  <si>
    <t>0.0123±0.0010*</t>
  </si>
  <si>
    <t>0.22±0.01</t>
  </si>
  <si>
    <t>80.22±7.79*</t>
  </si>
  <si>
    <t>0.0027±0.0001*</t>
  </si>
  <si>
    <t>0.13±0.00*</t>
  </si>
  <si>
    <t>10.78±0.14*</t>
  </si>
  <si>
    <t>0.0123±0.0001*</t>
  </si>
  <si>
    <t>0.34±0.00*</t>
  </si>
  <si>
    <t>43.33±1.15*</t>
  </si>
  <si>
    <t>0.0078±0.0001*</t>
  </si>
  <si>
    <t>0.49±0.00*</t>
  </si>
  <si>
    <t>19.71±2.63*</t>
  </si>
  <si>
    <t>0.0253±0.0033*</t>
  </si>
  <si>
    <t>0.26±0.00*</t>
  </si>
  <si>
    <t>28.52±0.32</t>
  </si>
  <si>
    <t>0.0090±0.0000*</t>
  </si>
  <si>
    <t>0.04±0.00*</t>
  </si>
  <si>
    <t>12.45±0.69*</t>
  </si>
  <si>
    <t>0.0032±0.0002*</t>
  </si>
  <si>
    <t>0.13±0.01*</t>
  </si>
  <si>
    <t>14.33±0.94*</t>
  </si>
  <si>
    <t>0.0091±0.0007*</t>
  </si>
  <si>
    <t>17.40±4.59*</t>
  </si>
  <si>
    <t>0.0025±0.0006*</t>
  </si>
  <si>
    <t>0.71±0.02*</t>
  </si>
  <si>
    <t>35.47±4.74</t>
  </si>
  <si>
    <t>0.0202±0.0024*</t>
  </si>
  <si>
    <t>0.43±0.03*</t>
  </si>
  <si>
    <t>179.57±36.41*</t>
  </si>
  <si>
    <t>0.0024±0.0003*</t>
  </si>
  <si>
    <t>1.70±0.03*</t>
  </si>
  <si>
    <t>88.04±8.48*</t>
  </si>
  <si>
    <t>0.0194±0.0015*</t>
  </si>
  <si>
    <t>0.46±0.01*</t>
  </si>
  <si>
    <t>55.15±9.11*</t>
  </si>
  <si>
    <t>0.0085±0.0015</t>
  </si>
  <si>
    <t>6.28±1.10*</t>
  </si>
  <si>
    <t>0.0058±0.0010</t>
  </si>
  <si>
    <t>0.02±0.00*</t>
  </si>
  <si>
    <t>12.71±0.97*</t>
  </si>
  <si>
    <t>0.0019±0.0001*</t>
  </si>
  <si>
    <t>7.33±0.68*</t>
  </si>
  <si>
    <t>0.0095±0.0007*</t>
  </si>
  <si>
    <t>0.0073±0.0010</t>
  </si>
  <si>
    <t>0.06±0.00*</t>
  </si>
  <si>
    <t>0.0075±0.0020</t>
  </si>
  <si>
    <t>0.14±0.01*</t>
  </si>
  <si>
    <t>0.0145±0.0037*</t>
  </si>
  <si>
    <t>0.65±0.02*</t>
  </si>
  <si>
    <t>0.0130±0.0015*</t>
  </si>
  <si>
    <t>0.0057±0.0005</t>
  </si>
  <si>
    <t>0.14±0.00*</t>
  </si>
  <si>
    <t>0.0035±0.0004*</t>
  </si>
  <si>
    <t>0.11±0.00*</t>
  </si>
  <si>
    <t>0.0078±0.0017</t>
  </si>
  <si>
    <t>0.11±0.01*</t>
  </si>
  <si>
    <t>0.0069±0.0006</t>
  </si>
  <si>
    <t>0.29±0.01*</t>
  </si>
  <si>
    <t>92.55±18.11*</t>
  </si>
  <si>
    <t>0.0032±0.0005*</t>
  </si>
  <si>
    <t>10.95±0.69*</t>
  </si>
  <si>
    <t>0.0098±0.0007*</t>
  </si>
  <si>
    <t>0.24±0.01*</t>
  </si>
  <si>
    <t>33.35±1.72</t>
  </si>
  <si>
    <t>0.0072±0.0003*</t>
  </si>
  <si>
    <t>0.12±0.00*</t>
  </si>
  <si>
    <t>67.89±4.85*</t>
  </si>
  <si>
    <t>0.0018±0.0001*</t>
  </si>
  <si>
    <t>0.01±0.00*</t>
  </si>
  <si>
    <t>20.54±13.05</t>
  </si>
  <si>
    <t>0.0007±0.0004*</t>
  </si>
  <si>
    <t>22.84±1.90*</t>
  </si>
  <si>
    <t>0.0016±0.0001*</t>
  </si>
  <si>
    <t>0.71±0.03</t>
  </si>
  <si>
    <t>13.40±2.23</t>
  </si>
  <si>
    <t>0.0540±0.0078*</t>
  </si>
  <si>
    <t>73.91±17.04*</t>
  </si>
  <si>
    <t>0.0019±0.0003*</t>
  </si>
  <si>
    <t>3.54%*</t>
  </si>
  <si>
    <t>0.05±0.00*</t>
  </si>
  <si>
    <t>35.05±11.16</t>
  </si>
  <si>
    <t>0.0016±0.0004*</t>
  </si>
  <si>
    <t>2.93%*</t>
  </si>
  <si>
    <t>80.33±0.51*</t>
  </si>
  <si>
    <t>0.0011±0.0000*</t>
  </si>
  <si>
    <t>2.04%*</t>
  </si>
  <si>
    <t>1.35±0.04*</t>
  </si>
  <si>
    <t>18.92±2.07*</t>
  </si>
  <si>
    <t>0.0719±0.0063*</t>
  </si>
  <si>
    <t>133.40%*</t>
  </si>
  <si>
    <t>0.03±0.00*</t>
  </si>
  <si>
    <t>11.01±1.97</t>
  </si>
  <si>
    <t>0.0028±0.0005*</t>
  </si>
  <si>
    <t>5.19%*</t>
  </si>
  <si>
    <t>0.16±0.01*</t>
  </si>
  <si>
    <t>50.70±4.31*</t>
  </si>
  <si>
    <t>0.0031±0.0001*</t>
  </si>
  <si>
    <t>5.81%*</t>
  </si>
  <si>
    <t>94.54±3.66*</t>
  </si>
  <si>
    <t>0.0014±0.0001*</t>
  </si>
  <si>
    <t>2.66%*</t>
  </si>
  <si>
    <t>47.97±13.79*</t>
  </si>
  <si>
    <t>0.0010±0.0003*</t>
  </si>
  <si>
    <t>1.83%*</t>
  </si>
  <si>
    <t>0.80±0.02*</t>
  </si>
  <si>
    <t>9.66±1.00</t>
  </si>
  <si>
    <t>0.0829±0.0089*</t>
  </si>
  <si>
    <t>153.77%*</t>
  </si>
  <si>
    <t>0.90±0.00*</t>
  </si>
  <si>
    <t>26.71±1.98*</t>
  </si>
  <si>
    <t>0.0338±0.0025*</t>
  </si>
  <si>
    <t>62.84%*</t>
  </si>
  <si>
    <t>1.29±0.03*</t>
  </si>
  <si>
    <t>6.40±0.44*</t>
  </si>
  <si>
    <t>0.2016±0.0096*</t>
  </si>
  <si>
    <t>372.64%*</t>
  </si>
  <si>
    <t>0.77±0.00*</t>
  </si>
  <si>
    <t>11.70±0.56</t>
  </si>
  <si>
    <t>0.0662±0.0032</t>
  </si>
  <si>
    <t>123.01%*</t>
  </si>
  <si>
    <t>1.19±0.02*</t>
  </si>
  <si>
    <t>4.78±0.80*</t>
  </si>
  <si>
    <t>0.2536±0.0393*</t>
  </si>
  <si>
    <t>464.14%*</t>
  </si>
  <si>
    <t>0.80±0.03*</t>
  </si>
  <si>
    <t>11.68±2.14</t>
  </si>
  <si>
    <t>0.0702±0.0116</t>
  </si>
  <si>
    <t>130.61%*</t>
  </si>
  <si>
    <t>0.23±0.00*</t>
  </si>
  <si>
    <t>5.12±1.90*</t>
  </si>
  <si>
    <t>0.0491±0.0191</t>
  </si>
  <si>
    <t>0.18±0.00*</t>
  </si>
  <si>
    <t>66.69±5.71*</t>
  </si>
  <si>
    <t>0.0027±0.0002*</t>
  </si>
  <si>
    <t>5.00%*</t>
  </si>
  <si>
    <t>90.53±4.79*</t>
  </si>
  <si>
    <t>0.0008±0.0000*</t>
  </si>
  <si>
    <t>1.41%*</t>
  </si>
  <si>
    <t>0.50±0.00*</t>
  </si>
  <si>
    <t>127.53±10.58*</t>
  </si>
  <si>
    <t>0.0039±0.0003*</t>
  </si>
  <si>
    <t>7.24%*</t>
  </si>
  <si>
    <t>1.45±0.03*</t>
  </si>
  <si>
    <t>24.65±3.93*</t>
  </si>
  <si>
    <t>0.0594±0.0076</t>
  </si>
  <si>
    <t>0.33±0.01*</t>
  </si>
  <si>
    <t>3.51±0.75*</t>
  </si>
  <si>
    <t>0.0968±0.0208*</t>
  </si>
  <si>
    <t>174.28%*</t>
  </si>
  <si>
    <t>3.83±0.44*</t>
  </si>
  <si>
    <t>0.0479±0.0051</t>
  </si>
  <si>
    <t>0.34±0.01*</t>
  </si>
  <si>
    <t>3.73±0.34*</t>
  </si>
  <si>
    <t>0.0914±0.0080*</t>
  </si>
  <si>
    <t>169.18%*</t>
  </si>
  <si>
    <t>0.30±0.01*</t>
  </si>
  <si>
    <t>2.84±0.25*</t>
  </si>
  <si>
    <t>0.1053±0.0068*</t>
  </si>
  <si>
    <t>194.70%*</t>
  </si>
  <si>
    <t>0.22±0.00*</t>
  </si>
  <si>
    <t>3.27±0.42*</t>
  </si>
  <si>
    <t>0.0669±0.0072</t>
  </si>
  <si>
    <t>0.78±0.02*</t>
  </si>
  <si>
    <t>7.18±0.49*</t>
  </si>
  <si>
    <t>0.1084±0.0061*</t>
  </si>
  <si>
    <t>200.88%*</t>
  </si>
  <si>
    <t>1.64±0.01*</t>
  </si>
  <si>
    <t>32.63±6.10*</t>
  </si>
  <si>
    <t>0.0514±0.0099</t>
  </si>
  <si>
    <t>0.72±0.02</t>
  </si>
  <si>
    <t>18.35±3.29</t>
  </si>
  <si>
    <t>0.0401±0.0059</t>
  </si>
  <si>
    <t>74.81%*</t>
  </si>
  <si>
    <t>0.39±0.01*</t>
  </si>
  <si>
    <t>11.98±3.32</t>
  </si>
  <si>
    <t>0.0342±0.0078*</t>
  </si>
  <si>
    <t>63.82%*</t>
  </si>
  <si>
    <t>0.20±0.00*</t>
  </si>
  <si>
    <t>6.78±1.79*</t>
  </si>
  <si>
    <t>0.0312±0.0089*</t>
  </si>
  <si>
    <t>56.35%*</t>
  </si>
  <si>
    <t>0.44±0.02*</t>
  </si>
  <si>
    <t>7.69±1.05*</t>
  </si>
  <si>
    <t>0.0583±0.0060</t>
  </si>
  <si>
    <t>20.01±2.73*</t>
  </si>
  <si>
    <t>0.0121±0.0015*</t>
  </si>
  <si>
    <t>22.47%*</t>
  </si>
  <si>
    <t>2.45±0.08*</t>
  </si>
  <si>
    <t>9.28±1.98</t>
  </si>
  <si>
    <t>0.2705±0.0460*</t>
  </si>
  <si>
    <t>493.19%*</t>
  </si>
  <si>
    <t>0.53±0.01*</t>
  </si>
  <si>
    <t>7.43±1.22*</t>
  </si>
  <si>
    <t>0.0726±0.0095</t>
  </si>
  <si>
    <t>134.25%*</t>
  </si>
  <si>
    <t>0.21±0.01*</t>
  </si>
  <si>
    <t>10.27±0.64</t>
  </si>
  <si>
    <t>0.0203±0.0012*</t>
  </si>
  <si>
    <t>37.52%*</t>
  </si>
  <si>
    <t>21.52±1.60*</t>
  </si>
  <si>
    <t>0.0030±0.0003*</t>
  </si>
  <si>
    <t>5.59%*</t>
  </si>
  <si>
    <t>0.19±0.01*</t>
  </si>
  <si>
    <t>11.26±1.40</t>
  </si>
  <si>
    <t>0.0170±0.0018*</t>
  </si>
  <si>
    <t>31.50%*</t>
  </si>
  <si>
    <t>9.23±1.36*</t>
  </si>
  <si>
    <t>7.72±2.32*</t>
  </si>
  <si>
    <t>10.24±2.80*</t>
  </si>
  <si>
    <t>50.28±7.36*</t>
  </si>
  <si>
    <t>46.63±4.97*</t>
  </si>
  <si>
    <t>40.62±4.35*</t>
  </si>
  <si>
    <t>14.38±2.96*</t>
  </si>
  <si>
    <t>16.63±2.44*</t>
  </si>
  <si>
    <t>5.81%*</t>
    <phoneticPr fontId="1" type="noConversion"/>
  </si>
  <si>
    <t>153.77%*</t>
    <phoneticPr fontId="1" type="noConversion"/>
  </si>
  <si>
    <t>*1</t>
  </si>
  <si>
    <t>*11</t>
  </si>
  <si>
    <t>*13</t>
  </si>
  <si>
    <t>*14</t>
  </si>
  <si>
    <t>*16</t>
  </si>
  <si>
    <t>*19</t>
  </si>
  <si>
    <t>*2</t>
  </si>
  <si>
    <t>*23</t>
  </si>
  <si>
    <t>*27</t>
  </si>
  <si>
    <t>*29</t>
  </si>
  <si>
    <t>*3</t>
  </si>
  <si>
    <t>*31</t>
  </si>
  <si>
    <t>*33</t>
  </si>
  <si>
    <t>*34</t>
  </si>
  <si>
    <t>*36</t>
  </si>
  <si>
    <t>*38</t>
  </si>
  <si>
    <t>*39</t>
  </si>
  <si>
    <t>*40</t>
  </si>
  <si>
    <t>*41</t>
  </si>
  <si>
    <t>*42</t>
  </si>
  <si>
    <t>*43</t>
  </si>
  <si>
    <t>*44</t>
  </si>
  <si>
    <t>*46</t>
  </si>
  <si>
    <t>*47</t>
  </si>
  <si>
    <t>*48</t>
  </si>
  <si>
    <t>*49</t>
  </si>
  <si>
    <t>*50</t>
  </si>
  <si>
    <t>*51</t>
  </si>
  <si>
    <t>*52</t>
  </si>
  <si>
    <t>*53</t>
  </si>
  <si>
    <t>*54</t>
  </si>
  <si>
    <t>*55</t>
  </si>
  <si>
    <t>*56</t>
  </si>
  <si>
    <t>*58</t>
  </si>
  <si>
    <t>*59</t>
  </si>
  <si>
    <t>*60</t>
  </si>
  <si>
    <t>*8</t>
  </si>
  <si>
    <t>Variants3</t>
    <phoneticPr fontId="1" type="noConversion"/>
  </si>
  <si>
    <t>Variants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b/>
      <sz val="11"/>
      <name val="宋体"/>
      <family val="3"/>
      <charset val="134"/>
    </font>
    <font>
      <b/>
      <sz val="11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sz val="11"/>
      <color rgb="FF00B050"/>
      <name val="Times New Roman"/>
      <family val="1"/>
    </font>
    <font>
      <sz val="11"/>
      <color rgb="FF00B050"/>
      <name val="宋体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2" borderId="1" xfId="0" applyFont="1" applyFill="1" applyBorder="1" applyAlignment="1">
      <alignment horizontal="center"/>
    </xf>
    <xf numFmtId="0" fontId="5" fillId="0" borderId="0" xfId="0" applyFont="1">
      <alignment vertical="center"/>
    </xf>
    <xf numFmtId="0" fontId="8" fillId="2" borderId="1" xfId="0" applyFont="1" applyFill="1" applyBorder="1">
      <alignment vertical="center"/>
    </xf>
    <xf numFmtId="0" fontId="0" fillId="0" borderId="2" xfId="0" applyBorder="1">
      <alignment vertical="center"/>
    </xf>
    <xf numFmtId="0" fontId="6" fillId="2" borderId="1" xfId="0" applyFont="1" applyFill="1" applyBorder="1">
      <alignment vertical="center"/>
    </xf>
    <xf numFmtId="0" fontId="8" fillId="2" borderId="0" xfId="0" applyFont="1" applyFill="1">
      <alignment vertical="center"/>
    </xf>
    <xf numFmtId="0" fontId="0" fillId="0" borderId="1" xfId="0" applyBorder="1" applyAlignment="1">
      <alignment horizontal="left" vertical="center"/>
    </xf>
    <xf numFmtId="0" fontId="6" fillId="3" borderId="1" xfId="0" applyFont="1" applyFill="1" applyBorder="1">
      <alignment vertical="center"/>
    </xf>
    <xf numFmtId="0" fontId="0" fillId="4" borderId="1" xfId="0" applyFill="1" applyBorder="1">
      <alignment vertical="center"/>
    </xf>
    <xf numFmtId="0" fontId="9" fillId="2" borderId="1" xfId="0" applyFont="1" applyFill="1" applyBorder="1">
      <alignment vertical="center"/>
    </xf>
    <xf numFmtId="176" fontId="0" fillId="0" borderId="0" xfId="0" applyNumberFormat="1">
      <alignment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10" fontId="2" fillId="5" borderId="0" xfId="0" applyNumberFormat="1" applyFont="1" applyFill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10" fontId="2" fillId="5" borderId="4" xfId="0" applyNumberFormat="1" applyFont="1" applyFill="1" applyBorder="1" applyAlignment="1">
      <alignment horizontal="center" vertical="center"/>
    </xf>
    <xf numFmtId="0" fontId="11" fillId="0" borderId="0" xfId="0" applyFont="1">
      <alignment vertical="center"/>
    </xf>
    <xf numFmtId="0" fontId="12" fillId="0" borderId="1" xfId="0" applyFont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10" fontId="2" fillId="5" borderId="1" xfId="0" applyNumberFormat="1" applyFont="1" applyFill="1" applyBorder="1" applyAlignment="1">
      <alignment horizontal="center" vertical="center"/>
    </xf>
    <xf numFmtId="0" fontId="15" fillId="5" borderId="1" xfId="0" applyFont="1" applyFill="1" applyBorder="1" applyAlignment="1">
      <alignment horizontal="center" vertical="center"/>
    </xf>
    <xf numFmtId="0" fontId="16" fillId="5" borderId="1" xfId="0" applyFont="1" applyFill="1" applyBorder="1" applyAlignment="1">
      <alignment horizontal="center" vertical="center"/>
    </xf>
    <xf numFmtId="10" fontId="16" fillId="5" borderId="1" xfId="0" applyNumberFormat="1" applyFont="1" applyFill="1" applyBorder="1" applyAlignment="1">
      <alignment horizontal="center" vertical="center"/>
    </xf>
    <xf numFmtId="0" fontId="17" fillId="5" borderId="1" xfId="0" applyFont="1" applyFill="1" applyBorder="1" applyAlignment="1">
      <alignment horizontal="center" vertical="center"/>
    </xf>
    <xf numFmtId="0" fontId="18" fillId="5" borderId="1" xfId="0" applyFont="1" applyFill="1" applyBorder="1" applyAlignment="1">
      <alignment horizontal="center" vertical="center"/>
    </xf>
    <xf numFmtId="10" fontId="18" fillId="5" borderId="1" xfId="0" applyNumberFormat="1" applyFont="1" applyFill="1" applyBorder="1" applyAlignment="1">
      <alignment horizontal="center" vertical="center"/>
    </xf>
    <xf numFmtId="0" fontId="19" fillId="0" borderId="0" xfId="0" applyFont="1">
      <alignment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12" fillId="0" borderId="4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0" fontId="2" fillId="0" borderId="0" xfId="0" applyNumberFormat="1" applyFont="1" applyFill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0" fontId="2" fillId="0" borderId="4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38"/>
  <sheetViews>
    <sheetView workbookViewId="0">
      <pane ySplit="1" topLeftCell="A2" activePane="bottomLeft" state="frozen"/>
      <selection pane="bottomLeft" activeCell="F14" sqref="F14"/>
    </sheetView>
  </sheetViews>
  <sheetFormatPr defaultRowHeight="13.5" x14ac:dyDescent="0.3"/>
  <cols>
    <col min="1" max="1" width="8.86328125" style="7"/>
    <col min="2" max="2" width="15.46484375" customWidth="1"/>
    <col min="3" max="3" width="14.19921875" customWidth="1"/>
    <col min="4" max="4" width="11.6640625" customWidth="1"/>
  </cols>
  <sheetData>
    <row r="1" spans="1:48" ht="13.9" x14ac:dyDescent="0.4">
      <c r="A1" s="6">
        <v>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48" x14ac:dyDescent="0.3">
      <c r="A2" s="11" t="s">
        <v>79</v>
      </c>
      <c r="B2" s="1">
        <v>0.71089999999999998</v>
      </c>
      <c r="C2" s="1">
        <v>13.19</v>
      </c>
      <c r="D2" s="8">
        <f>B2/C2</f>
        <v>5.3896891584533736E-2</v>
      </c>
      <c r="E2" s="9">
        <v>1</v>
      </c>
      <c r="F2" s="10">
        <f>E2*100</f>
        <v>100</v>
      </c>
    </row>
    <row r="3" spans="1:48" x14ac:dyDescent="0.3">
      <c r="A3" s="11" t="s">
        <v>80</v>
      </c>
      <c r="B3" s="1">
        <v>0.1391</v>
      </c>
      <c r="C3" s="1">
        <v>72.84</v>
      </c>
      <c r="D3" s="8">
        <f t="shared" ref="D3:D38" si="0">B3/C3</f>
        <v>1.9096650192202086E-3</v>
      </c>
      <c r="E3" s="1">
        <f>D3/0.05389689</f>
        <v>3.5431822118497165E-2</v>
      </c>
      <c r="F3" s="1">
        <f t="shared" ref="F3:F38" si="1">E3*100</f>
        <v>3.5431822118497167</v>
      </c>
      <c r="AU3">
        <v>4.0444184104113132</v>
      </c>
      <c r="AV3">
        <v>8.85042788370599</v>
      </c>
    </row>
    <row r="4" spans="1:48" x14ac:dyDescent="0.3">
      <c r="A4" s="11" t="s">
        <v>81</v>
      </c>
      <c r="B4" s="1">
        <v>5.2909999999999999E-2</v>
      </c>
      <c r="C4" s="1">
        <v>33.5</v>
      </c>
      <c r="D4" s="8">
        <f t="shared" si="0"/>
        <v>1.5794029850746268E-3</v>
      </c>
      <c r="E4" s="1">
        <f t="shared" ref="E4:E38" si="2">D4/0.05389689</f>
        <v>2.930415808917039E-2</v>
      </c>
      <c r="F4" s="1">
        <f t="shared" si="1"/>
        <v>2.9304158089170391</v>
      </c>
    </row>
    <row r="5" spans="1:48" x14ac:dyDescent="0.3">
      <c r="A5" s="11" t="s">
        <v>82</v>
      </c>
      <c r="B5" s="1">
        <v>8.8419999999999999E-2</v>
      </c>
      <c r="C5" s="1">
        <v>80.31</v>
      </c>
      <c r="D5" s="8">
        <f t="shared" si="0"/>
        <v>1.1009836882081932E-3</v>
      </c>
      <c r="E5" s="1">
        <f t="shared" si="2"/>
        <v>2.0427592171054641E-2</v>
      </c>
      <c r="F5" s="1">
        <f t="shared" si="1"/>
        <v>2.042759217105464</v>
      </c>
    </row>
    <row r="6" spans="1:48" x14ac:dyDescent="0.3">
      <c r="A6" s="11" t="s">
        <v>83</v>
      </c>
      <c r="B6" s="1">
        <v>1.351</v>
      </c>
      <c r="C6" s="1">
        <v>18.79</v>
      </c>
      <c r="D6" s="8">
        <f t="shared" si="0"/>
        <v>7.1899946780202242E-2</v>
      </c>
      <c r="E6" s="1">
        <f t="shared" si="2"/>
        <v>1.3340277478014453</v>
      </c>
      <c r="F6" s="1">
        <f t="shared" si="1"/>
        <v>133.40277478014454</v>
      </c>
    </row>
    <row r="7" spans="1:48" x14ac:dyDescent="0.3">
      <c r="A7" s="11" t="s">
        <v>84</v>
      </c>
      <c r="B7" s="1">
        <v>3.058E-2</v>
      </c>
      <c r="C7" s="1">
        <v>10.93</v>
      </c>
      <c r="D7" s="8">
        <f t="shared" si="0"/>
        <v>2.7978042086001832E-3</v>
      </c>
      <c r="E7" s="1">
        <f t="shared" si="2"/>
        <v>5.1910308899088299E-2</v>
      </c>
      <c r="F7" s="1">
        <f t="shared" si="1"/>
        <v>5.1910308899088298</v>
      </c>
    </row>
    <row r="8" spans="1:48" x14ac:dyDescent="0.3">
      <c r="A8" s="11" t="s">
        <v>85</v>
      </c>
      <c r="B8" s="5">
        <v>0.1585</v>
      </c>
      <c r="C8" s="5">
        <v>50.58</v>
      </c>
      <c r="D8" s="8">
        <f t="shared" si="0"/>
        <v>3.1336496638987746E-3</v>
      </c>
      <c r="E8" s="1">
        <f t="shared" si="2"/>
        <v>5.8141567424368538E-2</v>
      </c>
      <c r="F8" s="1">
        <f t="shared" si="1"/>
        <v>5.8141567424368539</v>
      </c>
    </row>
    <row r="9" spans="1:48" x14ac:dyDescent="0.3">
      <c r="A9" s="11" t="s">
        <v>86</v>
      </c>
      <c r="B9" s="1">
        <v>0.13569999999999999</v>
      </c>
      <c r="C9" s="1">
        <v>94.69</v>
      </c>
      <c r="D9" s="8">
        <f t="shared" si="0"/>
        <v>1.4330974759742315E-3</v>
      </c>
      <c r="E9" s="1">
        <f t="shared" si="2"/>
        <v>2.6589613537520096E-2</v>
      </c>
      <c r="F9" s="1">
        <f t="shared" si="1"/>
        <v>2.6589613537520096</v>
      </c>
    </row>
    <row r="10" spans="1:48" x14ac:dyDescent="0.3">
      <c r="A10" s="11" t="s">
        <v>87</v>
      </c>
      <c r="B10" s="1">
        <v>4.5769999999999998E-2</v>
      </c>
      <c r="C10" s="1">
        <v>46.34</v>
      </c>
      <c r="D10" s="8">
        <f t="shared" si="0"/>
        <v>9.8769961156668085E-4</v>
      </c>
      <c r="E10" s="1">
        <f t="shared" si="2"/>
        <v>1.8325725502281873E-2</v>
      </c>
      <c r="F10" s="1">
        <f t="shared" si="1"/>
        <v>1.8325725502281873</v>
      </c>
    </row>
    <row r="11" spans="1:48" x14ac:dyDescent="0.3">
      <c r="A11" s="11" t="s">
        <v>88</v>
      </c>
      <c r="B11" s="1">
        <v>0.79479999999999995</v>
      </c>
      <c r="C11" s="1">
        <v>9.59</v>
      </c>
      <c r="D11" s="8">
        <f t="shared" si="0"/>
        <v>8.2877997914494267E-2</v>
      </c>
      <c r="E11" s="1">
        <f t="shared" si="2"/>
        <v>1.537713918456042</v>
      </c>
      <c r="F11" s="1">
        <f t="shared" si="1"/>
        <v>153.7713918456042</v>
      </c>
    </row>
    <row r="12" spans="1:48" x14ac:dyDescent="0.3">
      <c r="A12" s="11" t="s">
        <v>89</v>
      </c>
      <c r="B12" s="1">
        <v>0.89990000000000003</v>
      </c>
      <c r="C12" s="1">
        <v>26.57</v>
      </c>
      <c r="D12" s="8">
        <f t="shared" si="0"/>
        <v>3.3869025216409485E-2</v>
      </c>
      <c r="E12" s="1">
        <f t="shared" si="2"/>
        <v>0.62840407334095683</v>
      </c>
      <c r="F12" s="1">
        <f t="shared" si="1"/>
        <v>62.84040733409568</v>
      </c>
    </row>
    <row r="13" spans="1:48" x14ac:dyDescent="0.3">
      <c r="A13" s="11" t="s">
        <v>90</v>
      </c>
      <c r="B13" s="1">
        <v>1.288</v>
      </c>
      <c r="C13" s="1">
        <v>6.4130000000000003</v>
      </c>
      <c r="D13" s="8">
        <f t="shared" si="0"/>
        <v>0.20084203960704819</v>
      </c>
      <c r="E13" s="1">
        <f t="shared" si="2"/>
        <v>3.7264124072288434</v>
      </c>
      <c r="F13" s="1">
        <f t="shared" si="1"/>
        <v>372.64124072288433</v>
      </c>
    </row>
    <row r="14" spans="1:48" x14ac:dyDescent="0.3">
      <c r="A14" s="11" t="s">
        <v>91</v>
      </c>
      <c r="B14" s="1">
        <v>0.77370000000000005</v>
      </c>
      <c r="C14" s="1">
        <v>11.67</v>
      </c>
      <c r="D14" s="8">
        <f t="shared" si="0"/>
        <v>6.6298200514138816E-2</v>
      </c>
      <c r="E14" s="1">
        <f t="shared" si="2"/>
        <v>1.2300932486853844</v>
      </c>
      <c r="F14" s="1">
        <f t="shared" si="1"/>
        <v>123.00932486853844</v>
      </c>
    </row>
    <row r="15" spans="1:48" x14ac:dyDescent="0.3">
      <c r="A15" s="11" t="s">
        <v>92</v>
      </c>
      <c r="B15" s="1">
        <v>1.19</v>
      </c>
      <c r="C15" s="1">
        <v>4.7569999999999997</v>
      </c>
      <c r="D15" s="8">
        <f t="shared" si="0"/>
        <v>0.25015766239226406</v>
      </c>
      <c r="E15" s="1">
        <f t="shared" si="2"/>
        <v>4.6414118215775355</v>
      </c>
      <c r="F15" s="1">
        <f t="shared" si="1"/>
        <v>464.14118215775358</v>
      </c>
    </row>
    <row r="16" spans="1:48" x14ac:dyDescent="0.3">
      <c r="A16" s="11" t="s">
        <v>93</v>
      </c>
      <c r="B16" s="1">
        <v>0.80249999999999999</v>
      </c>
      <c r="C16" s="1">
        <v>11.4</v>
      </c>
      <c r="D16" s="8">
        <f t="shared" si="0"/>
        <v>7.039473684210526E-2</v>
      </c>
      <c r="E16" s="1">
        <f t="shared" si="2"/>
        <v>1.3061001635178813</v>
      </c>
      <c r="F16" s="1">
        <f t="shared" si="1"/>
        <v>130.61001635178812</v>
      </c>
    </row>
    <row r="17" spans="1:45" x14ac:dyDescent="0.3">
      <c r="A17" s="11" t="s">
        <v>94</v>
      </c>
      <c r="B17" s="1">
        <v>0.2276</v>
      </c>
      <c r="C17" s="1">
        <v>4.9470000000000001</v>
      </c>
      <c r="D17" s="8">
        <f t="shared" si="0"/>
        <v>4.6007681423084694E-2</v>
      </c>
      <c r="E17" s="1">
        <f t="shared" si="2"/>
        <v>0.85362404812382853</v>
      </c>
      <c r="F17" s="1">
        <f t="shared" si="1"/>
        <v>85.362404812382849</v>
      </c>
    </row>
    <row r="18" spans="1:45" x14ac:dyDescent="0.3">
      <c r="A18" s="11" t="s">
        <v>95</v>
      </c>
      <c r="B18" s="1">
        <v>0.17979999999999999</v>
      </c>
      <c r="C18" s="1">
        <v>66.67</v>
      </c>
      <c r="D18" s="8">
        <f t="shared" si="0"/>
        <v>2.6968651567421628E-3</v>
      </c>
      <c r="E18" s="1">
        <f t="shared" si="2"/>
        <v>5.0037491156579954E-2</v>
      </c>
      <c r="F18" s="1">
        <f t="shared" si="1"/>
        <v>5.0037491156579952</v>
      </c>
    </row>
    <row r="19" spans="1:45" x14ac:dyDescent="0.3">
      <c r="A19" s="11" t="s">
        <v>96</v>
      </c>
      <c r="B19" s="5">
        <v>6.8909999999999999E-2</v>
      </c>
      <c r="C19" s="1">
        <v>90.53</v>
      </c>
      <c r="D19" s="8">
        <f t="shared" si="0"/>
        <v>7.6118413785485474E-4</v>
      </c>
      <c r="E19" s="1">
        <f t="shared" si="2"/>
        <v>1.4122969578668727E-2</v>
      </c>
      <c r="F19" s="1">
        <f t="shared" si="1"/>
        <v>1.4122969578668727</v>
      </c>
    </row>
    <row r="20" spans="1:45" x14ac:dyDescent="0.3">
      <c r="A20" s="11" t="s">
        <v>97</v>
      </c>
      <c r="B20" s="1">
        <v>0.49780000000000002</v>
      </c>
      <c r="C20" s="1">
        <v>127.6</v>
      </c>
      <c r="D20" s="8">
        <f t="shared" si="0"/>
        <v>3.901253918495298E-3</v>
      </c>
      <c r="E20" s="1">
        <f t="shared" si="2"/>
        <v>7.2383655503968747E-2</v>
      </c>
      <c r="F20" s="1">
        <f t="shared" si="1"/>
        <v>7.2383655503968747</v>
      </c>
    </row>
    <row r="21" spans="1:45" x14ac:dyDescent="0.3">
      <c r="A21" s="11" t="s">
        <v>98</v>
      </c>
      <c r="B21" s="1">
        <v>1.444</v>
      </c>
      <c r="C21" s="1">
        <v>24.36</v>
      </c>
      <c r="D21" s="8">
        <f t="shared" si="0"/>
        <v>5.9277504105090313E-2</v>
      </c>
      <c r="E21" s="1">
        <f t="shared" si="2"/>
        <v>1.0998316248876385</v>
      </c>
      <c r="F21" s="1">
        <f t="shared" si="1"/>
        <v>109.98316248876385</v>
      </c>
    </row>
    <row r="22" spans="1:45" x14ac:dyDescent="0.3">
      <c r="A22" s="11" t="s">
        <v>99</v>
      </c>
      <c r="B22" s="5">
        <v>0.3296</v>
      </c>
      <c r="C22" s="5">
        <v>3.5089999999999999</v>
      </c>
      <c r="D22" s="8">
        <f t="shared" si="0"/>
        <v>9.3929894556853813E-2</v>
      </c>
      <c r="E22" s="1">
        <f t="shared" si="2"/>
        <v>1.7427702146979873</v>
      </c>
      <c r="F22" s="1">
        <f t="shared" si="1"/>
        <v>174.27702146979874</v>
      </c>
    </row>
    <row r="23" spans="1:45" x14ac:dyDescent="0.3">
      <c r="A23" s="11" t="s">
        <v>100</v>
      </c>
      <c r="B23" s="1">
        <v>0.18179999999999999</v>
      </c>
      <c r="C23" s="1">
        <v>3.81</v>
      </c>
      <c r="D23" s="8">
        <f t="shared" si="0"/>
        <v>4.7716535433070861E-2</v>
      </c>
      <c r="E23" s="1">
        <f t="shared" si="2"/>
        <v>0.88533003357096962</v>
      </c>
      <c r="F23" s="1">
        <f t="shared" si="1"/>
        <v>88.533003357096959</v>
      </c>
    </row>
    <row r="24" spans="1:45" x14ac:dyDescent="0.3">
      <c r="A24" s="11" t="s">
        <v>101</v>
      </c>
      <c r="B24" s="1">
        <v>0.33910000000000001</v>
      </c>
      <c r="C24" s="1">
        <v>3.7189999999999999</v>
      </c>
      <c r="D24" s="8">
        <f t="shared" si="0"/>
        <v>9.1180424845388547E-2</v>
      </c>
      <c r="E24" s="1">
        <f t="shared" si="2"/>
        <v>1.6917567014606694</v>
      </c>
      <c r="F24" s="1">
        <f t="shared" si="1"/>
        <v>169.17567014606695</v>
      </c>
      <c r="M24" s="3"/>
      <c r="P24" s="3"/>
      <c r="W24" s="3"/>
      <c r="AC24" s="3"/>
      <c r="AD24" s="3"/>
      <c r="AM24" s="3"/>
      <c r="AS24" s="3"/>
    </row>
    <row r="25" spans="1:45" x14ac:dyDescent="0.3">
      <c r="A25" s="11" t="s">
        <v>102</v>
      </c>
      <c r="B25" s="1">
        <v>0.29749999999999999</v>
      </c>
      <c r="C25" s="1">
        <v>2.835</v>
      </c>
      <c r="D25" s="8">
        <f t="shared" si="0"/>
        <v>0.10493827160493827</v>
      </c>
      <c r="E25" s="1">
        <f t="shared" si="2"/>
        <v>1.9470190507270133</v>
      </c>
      <c r="F25" s="1">
        <f t="shared" si="1"/>
        <v>194.70190507270132</v>
      </c>
    </row>
    <row r="26" spans="1:45" x14ac:dyDescent="0.3">
      <c r="A26" s="11" t="s">
        <v>103</v>
      </c>
      <c r="B26" s="1">
        <v>0.217</v>
      </c>
      <c r="C26" s="1">
        <v>3.274</v>
      </c>
      <c r="D26" s="8">
        <f t="shared" si="0"/>
        <v>6.6279780085522294E-2</v>
      </c>
      <c r="E26" s="1">
        <f t="shared" si="2"/>
        <v>1.2297514770429665</v>
      </c>
      <c r="F26" s="1">
        <f t="shared" si="1"/>
        <v>122.97514770429665</v>
      </c>
    </row>
    <row r="27" spans="1:45" x14ac:dyDescent="0.3">
      <c r="A27" s="11" t="s">
        <v>104</v>
      </c>
      <c r="B27" s="1">
        <v>0.77639999999999998</v>
      </c>
      <c r="C27" s="1">
        <v>7.1710000000000003</v>
      </c>
      <c r="D27" s="8">
        <f t="shared" si="0"/>
        <v>0.10826941849114488</v>
      </c>
      <c r="E27" s="1">
        <f t="shared" si="2"/>
        <v>2.0088249709982313</v>
      </c>
      <c r="F27" s="1">
        <f t="shared" si="1"/>
        <v>200.88249709982313</v>
      </c>
    </row>
    <row r="28" spans="1:45" x14ac:dyDescent="0.3">
      <c r="A28" s="11" t="s">
        <v>105</v>
      </c>
      <c r="B28" s="1">
        <v>1.635</v>
      </c>
      <c r="C28" s="1">
        <v>32.06</v>
      </c>
      <c r="D28" s="8">
        <f t="shared" si="0"/>
        <v>5.0998128509045539E-2</v>
      </c>
      <c r="E28" s="1">
        <f t="shared" si="2"/>
        <v>0.94621653511075565</v>
      </c>
      <c r="F28" s="1">
        <f t="shared" si="1"/>
        <v>94.621653511075564</v>
      </c>
    </row>
    <row r="29" spans="1:45" x14ac:dyDescent="0.3">
      <c r="A29" s="11" t="s">
        <v>106</v>
      </c>
      <c r="B29" s="1">
        <v>0.72170000000000001</v>
      </c>
      <c r="C29" s="1">
        <v>17.899999999999999</v>
      </c>
      <c r="D29" s="8">
        <f t="shared" si="0"/>
        <v>4.0318435754189946E-2</v>
      </c>
      <c r="E29" s="1">
        <f t="shared" si="2"/>
        <v>0.74806608979089417</v>
      </c>
      <c r="F29" s="1">
        <f t="shared" si="1"/>
        <v>74.806608979089418</v>
      </c>
    </row>
    <row r="30" spans="1:45" x14ac:dyDescent="0.3">
      <c r="A30" s="11" t="s">
        <v>107</v>
      </c>
      <c r="B30" s="1">
        <v>0.39179999999999998</v>
      </c>
      <c r="C30" s="1">
        <v>11.39</v>
      </c>
      <c r="D30" s="8">
        <f t="shared" si="0"/>
        <v>3.4398595258999118E-2</v>
      </c>
      <c r="E30" s="1">
        <f t="shared" si="2"/>
        <v>0.63822968744577124</v>
      </c>
      <c r="F30" s="1">
        <f t="shared" si="1"/>
        <v>63.822968744577125</v>
      </c>
    </row>
    <row r="31" spans="1:45" x14ac:dyDescent="0.3">
      <c r="A31" s="11" t="s">
        <v>108</v>
      </c>
      <c r="B31" s="1">
        <v>0.2006</v>
      </c>
      <c r="C31" s="1">
        <v>6.6050000000000004</v>
      </c>
      <c r="D31" s="8">
        <f t="shared" si="0"/>
        <v>3.0370931112793337E-2</v>
      </c>
      <c r="E31" s="1">
        <f t="shared" si="2"/>
        <v>0.56350062337165163</v>
      </c>
      <c r="F31" s="1">
        <f t="shared" si="1"/>
        <v>56.350062337165163</v>
      </c>
    </row>
    <row r="32" spans="1:45" x14ac:dyDescent="0.3">
      <c r="A32" s="11" t="s">
        <v>109</v>
      </c>
      <c r="B32" s="1">
        <v>0.44379999999999997</v>
      </c>
      <c r="C32" s="1">
        <v>7.66</v>
      </c>
      <c r="D32" s="8">
        <f t="shared" si="0"/>
        <v>5.7937336814621404E-2</v>
      </c>
      <c r="E32" s="1">
        <f t="shared" si="2"/>
        <v>1.0749662330168104</v>
      </c>
      <c r="F32" s="1">
        <f t="shared" si="1"/>
        <v>107.49662330168104</v>
      </c>
    </row>
    <row r="33" spans="1:6" x14ac:dyDescent="0.3">
      <c r="A33" s="11" t="s">
        <v>110</v>
      </c>
      <c r="B33" s="1">
        <v>0.23980000000000001</v>
      </c>
      <c r="C33" s="1">
        <v>19.8</v>
      </c>
      <c r="D33" s="8">
        <f t="shared" si="0"/>
        <v>1.2111111111111111E-2</v>
      </c>
      <c r="E33" s="1">
        <f t="shared" si="2"/>
        <v>0.22470890456037648</v>
      </c>
      <c r="F33" s="1">
        <f t="shared" si="1"/>
        <v>22.470890456037647</v>
      </c>
    </row>
    <row r="34" spans="1:6" x14ac:dyDescent="0.3">
      <c r="A34" s="11" t="s">
        <v>111</v>
      </c>
      <c r="B34" s="1">
        <v>2.4500000000000002</v>
      </c>
      <c r="C34" s="1">
        <v>9.2170000000000005</v>
      </c>
      <c r="D34" s="8">
        <f t="shared" si="0"/>
        <v>0.26581317131387655</v>
      </c>
      <c r="E34" s="1">
        <f t="shared" si="2"/>
        <v>4.9318832925958533</v>
      </c>
      <c r="F34" s="1">
        <f t="shared" si="1"/>
        <v>493.18832925958532</v>
      </c>
    </row>
    <row r="35" spans="1:6" x14ac:dyDescent="0.3">
      <c r="A35" s="11" t="s">
        <v>112</v>
      </c>
      <c r="B35" s="1">
        <v>0.53139999999999998</v>
      </c>
      <c r="C35" s="1">
        <v>7.3440000000000003</v>
      </c>
      <c r="D35" s="8">
        <f t="shared" si="0"/>
        <v>7.2358387799564258E-2</v>
      </c>
      <c r="E35" s="1">
        <f t="shared" si="2"/>
        <v>1.3425336378326143</v>
      </c>
      <c r="F35" s="1">
        <f t="shared" si="1"/>
        <v>134.25336378326142</v>
      </c>
    </row>
    <row r="36" spans="1:6" x14ac:dyDescent="0.3">
      <c r="A36" s="11" t="s">
        <v>113</v>
      </c>
      <c r="B36" s="1">
        <v>0.20749999999999999</v>
      </c>
      <c r="C36" s="1">
        <v>10.26</v>
      </c>
      <c r="D36" s="8">
        <f t="shared" si="0"/>
        <v>2.0224171539961013E-2</v>
      </c>
      <c r="E36" s="1">
        <f t="shared" si="2"/>
        <v>0.37523819166488104</v>
      </c>
      <c r="F36" s="1">
        <f t="shared" si="1"/>
        <v>37.523819166488103</v>
      </c>
    </row>
    <row r="37" spans="1:6" x14ac:dyDescent="0.3">
      <c r="A37" s="11" t="s">
        <v>114</v>
      </c>
      <c r="B37" s="1">
        <v>6.4710000000000004E-2</v>
      </c>
      <c r="C37" s="1">
        <v>21.48</v>
      </c>
      <c r="D37" s="8">
        <f t="shared" si="0"/>
        <v>3.0125698324022349E-3</v>
      </c>
      <c r="E37" s="1">
        <f t="shared" si="2"/>
        <v>5.5895058739052192E-2</v>
      </c>
      <c r="F37" s="1">
        <f t="shared" si="1"/>
        <v>5.5895058739052192</v>
      </c>
    </row>
    <row r="38" spans="1:6" x14ac:dyDescent="0.3">
      <c r="A38" s="11" t="s">
        <v>115</v>
      </c>
      <c r="B38" s="1">
        <v>0.1898</v>
      </c>
      <c r="C38" s="1">
        <v>11.18</v>
      </c>
      <c r="D38" s="8">
        <f t="shared" si="0"/>
        <v>1.6976744186046513E-2</v>
      </c>
      <c r="E38" s="1">
        <f t="shared" si="2"/>
        <v>0.31498559909572726</v>
      </c>
      <c r="F38" s="1">
        <f t="shared" si="1"/>
        <v>31.49855990957272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38"/>
  <sheetViews>
    <sheetView topLeftCell="A13" workbookViewId="0">
      <selection activeCell="E13" sqref="E1:E1048576"/>
    </sheetView>
  </sheetViews>
  <sheetFormatPr defaultRowHeight="13.5" x14ac:dyDescent="0.3"/>
  <cols>
    <col min="1" max="4" width="20.796875" customWidth="1"/>
  </cols>
  <sheetData>
    <row r="1" spans="1:4" ht="14.45" customHeight="1" x14ac:dyDescent="0.3">
      <c r="A1" s="13" t="s">
        <v>116</v>
      </c>
      <c r="B1" s="13" t="s">
        <v>120</v>
      </c>
      <c r="C1" s="13" t="s">
        <v>121</v>
      </c>
      <c r="D1" s="13" t="s">
        <v>121</v>
      </c>
    </row>
    <row r="2" spans="1:4" ht="13.9" x14ac:dyDescent="0.3">
      <c r="A2" s="16" t="s">
        <v>74</v>
      </c>
      <c r="B2" s="16" t="s">
        <v>334</v>
      </c>
      <c r="C2" s="16" t="s">
        <v>335</v>
      </c>
      <c r="D2" s="16">
        <v>493.19</v>
      </c>
    </row>
    <row r="3" spans="1:4" ht="13.9" x14ac:dyDescent="0.3">
      <c r="A3" s="16" t="s">
        <v>55</v>
      </c>
      <c r="B3" s="16" t="s">
        <v>267</v>
      </c>
      <c r="C3" s="16" t="s">
        <v>268</v>
      </c>
      <c r="D3" s="16">
        <v>464.14</v>
      </c>
    </row>
    <row r="4" spans="1:4" ht="13.9" x14ac:dyDescent="0.3">
      <c r="A4" s="16" t="s">
        <v>53</v>
      </c>
      <c r="B4" s="16" t="s">
        <v>259</v>
      </c>
      <c r="C4" s="16" t="s">
        <v>260</v>
      </c>
      <c r="D4" s="16">
        <v>372.64</v>
      </c>
    </row>
    <row r="5" spans="1:4" ht="13.9" x14ac:dyDescent="0.3">
      <c r="A5" s="16" t="s">
        <v>67</v>
      </c>
      <c r="B5" s="16" t="s">
        <v>309</v>
      </c>
      <c r="C5" s="16" t="s">
        <v>310</v>
      </c>
      <c r="D5" s="16">
        <v>200.88</v>
      </c>
    </row>
    <row r="6" spans="1:4" ht="13.9" x14ac:dyDescent="0.3">
      <c r="A6" s="16" t="s">
        <v>65</v>
      </c>
      <c r="B6" s="42" t="s">
        <v>302</v>
      </c>
      <c r="C6" s="42" t="s">
        <v>303</v>
      </c>
      <c r="D6" s="16">
        <v>194.7</v>
      </c>
    </row>
    <row r="7" spans="1:4" ht="13.9" x14ac:dyDescent="0.3">
      <c r="A7" s="16" t="s">
        <v>62</v>
      </c>
      <c r="B7" s="42" t="s">
        <v>292</v>
      </c>
      <c r="C7" s="42" t="s">
        <v>293</v>
      </c>
      <c r="D7" s="16">
        <v>174.28</v>
      </c>
    </row>
    <row r="8" spans="1:4" ht="13.9" x14ac:dyDescent="0.3">
      <c r="A8" s="16" t="s">
        <v>64</v>
      </c>
      <c r="B8" s="42" t="s">
        <v>298</v>
      </c>
      <c r="C8" s="42" t="s">
        <v>299</v>
      </c>
      <c r="D8" s="16">
        <v>169.18</v>
      </c>
    </row>
    <row r="9" spans="1:4" ht="13.9" x14ac:dyDescent="0.3">
      <c r="A9" s="16" t="s">
        <v>51</v>
      </c>
      <c r="B9" s="42" t="s">
        <v>251</v>
      </c>
      <c r="C9" s="42" t="s">
        <v>360</v>
      </c>
      <c r="D9" s="16">
        <v>153.77000000000001</v>
      </c>
    </row>
    <row r="10" spans="1:4" ht="13.9" x14ac:dyDescent="0.3">
      <c r="A10" s="16" t="s">
        <v>75</v>
      </c>
      <c r="B10" s="42" t="s">
        <v>338</v>
      </c>
      <c r="C10" s="42" t="s">
        <v>339</v>
      </c>
      <c r="D10" s="16">
        <v>134.25</v>
      </c>
    </row>
    <row r="11" spans="1:4" ht="13.9" x14ac:dyDescent="0.3">
      <c r="A11" s="16" t="s">
        <v>46</v>
      </c>
      <c r="B11" s="42" t="s">
        <v>233</v>
      </c>
      <c r="C11" s="42" t="s">
        <v>234</v>
      </c>
      <c r="D11" s="16">
        <v>133.4</v>
      </c>
    </row>
    <row r="12" spans="1:4" ht="13.9" x14ac:dyDescent="0.3">
      <c r="A12" s="16" t="s">
        <v>56</v>
      </c>
      <c r="B12" s="42" t="s">
        <v>271</v>
      </c>
      <c r="C12" s="42" t="s">
        <v>272</v>
      </c>
      <c r="D12" s="16">
        <v>130.61000000000001</v>
      </c>
    </row>
    <row r="13" spans="1:4" ht="13.9" x14ac:dyDescent="0.3">
      <c r="A13" s="16" t="s">
        <v>54</v>
      </c>
      <c r="B13" s="42" t="s">
        <v>263</v>
      </c>
      <c r="C13" s="42" t="s">
        <v>264</v>
      </c>
      <c r="D13" s="16">
        <v>123.01</v>
      </c>
    </row>
    <row r="14" spans="1:4" ht="13.9" x14ac:dyDescent="0.3">
      <c r="A14" s="16" t="s">
        <v>66</v>
      </c>
      <c r="B14" s="42" t="s">
        <v>306</v>
      </c>
      <c r="C14" s="43">
        <v>1.2298</v>
      </c>
      <c r="D14" s="16">
        <v>122.98</v>
      </c>
    </row>
    <row r="15" spans="1:4" ht="13.9" x14ac:dyDescent="0.3">
      <c r="A15" s="16" t="s">
        <v>61</v>
      </c>
      <c r="B15" s="42" t="s">
        <v>289</v>
      </c>
      <c r="C15" s="43">
        <v>1.0998000000000001</v>
      </c>
      <c r="D15" s="16">
        <v>109.98</v>
      </c>
    </row>
    <row r="16" spans="1:4" ht="13.9" x14ac:dyDescent="0.3">
      <c r="A16" s="16" t="s">
        <v>72</v>
      </c>
      <c r="B16" s="42" t="s">
        <v>328</v>
      </c>
      <c r="C16" s="43">
        <v>1.075</v>
      </c>
      <c r="D16" s="16">
        <v>107.5</v>
      </c>
    </row>
    <row r="17" spans="1:4" ht="13.9" x14ac:dyDescent="0.3">
      <c r="A17" s="16" t="s">
        <v>42</v>
      </c>
      <c r="B17" s="42" t="s">
        <v>220</v>
      </c>
      <c r="C17" s="43">
        <v>1</v>
      </c>
      <c r="D17" s="16">
        <v>100</v>
      </c>
    </row>
    <row r="18" spans="1:4" ht="13.9" x14ac:dyDescent="0.3">
      <c r="A18" s="16" t="s">
        <v>68</v>
      </c>
      <c r="B18" s="42" t="s">
        <v>313</v>
      </c>
      <c r="C18" s="43">
        <v>0.94620000000000004</v>
      </c>
      <c r="D18" s="16">
        <v>94.62</v>
      </c>
    </row>
    <row r="19" spans="1:4" ht="13.9" x14ac:dyDescent="0.3">
      <c r="A19" s="16" t="s">
        <v>63</v>
      </c>
      <c r="B19" s="42" t="s">
        <v>295</v>
      </c>
      <c r="C19" s="43">
        <v>0.88529999999999998</v>
      </c>
      <c r="D19" s="16">
        <v>88.53</v>
      </c>
    </row>
    <row r="20" spans="1:4" ht="13.9" x14ac:dyDescent="0.3">
      <c r="A20" s="16" t="s">
        <v>57</v>
      </c>
      <c r="B20" s="16" t="s">
        <v>275</v>
      </c>
      <c r="C20" s="16">
        <v>0.85360000000000003</v>
      </c>
      <c r="D20" s="16">
        <v>85.36</v>
      </c>
    </row>
    <row r="21" spans="1:4" ht="13.9" x14ac:dyDescent="0.3">
      <c r="A21" s="16" t="s">
        <v>69</v>
      </c>
      <c r="B21" s="16" t="s">
        <v>316</v>
      </c>
      <c r="C21" s="16" t="s">
        <v>317</v>
      </c>
      <c r="D21" s="16">
        <v>74.81</v>
      </c>
    </row>
    <row r="22" spans="1:4" s="20" customFormat="1" ht="13.9" x14ac:dyDescent="0.3">
      <c r="A22" s="16" t="s">
        <v>70</v>
      </c>
      <c r="B22" s="16" t="s">
        <v>320</v>
      </c>
      <c r="C22" s="16" t="s">
        <v>321</v>
      </c>
      <c r="D22" s="16">
        <v>63.82</v>
      </c>
    </row>
    <row r="23" spans="1:4" s="20" customFormat="1" ht="13.9" x14ac:dyDescent="0.3">
      <c r="A23" s="16" t="s">
        <v>52</v>
      </c>
      <c r="B23" s="16" t="s">
        <v>255</v>
      </c>
      <c r="C23" s="16" t="s">
        <v>256</v>
      </c>
      <c r="D23" s="16">
        <v>62.84</v>
      </c>
    </row>
    <row r="24" spans="1:4" s="20" customFormat="1" ht="13.9" x14ac:dyDescent="0.3">
      <c r="A24" s="16" t="s">
        <v>71</v>
      </c>
      <c r="B24" s="16" t="s">
        <v>324</v>
      </c>
      <c r="C24" s="16" t="s">
        <v>325</v>
      </c>
      <c r="D24" s="16">
        <v>56.35</v>
      </c>
    </row>
    <row r="25" spans="1:4" s="20" customFormat="1" ht="13.9" x14ac:dyDescent="0.3">
      <c r="A25" s="16" t="s">
        <v>76</v>
      </c>
      <c r="B25" s="16" t="s">
        <v>342</v>
      </c>
      <c r="C25" s="16" t="s">
        <v>343</v>
      </c>
      <c r="D25" s="16">
        <v>37.5</v>
      </c>
    </row>
    <row r="26" spans="1:4" s="20" customFormat="1" ht="13.9" x14ac:dyDescent="0.3">
      <c r="A26" s="16" t="s">
        <v>78</v>
      </c>
      <c r="B26" s="16" t="s">
        <v>349</v>
      </c>
      <c r="C26" s="16" t="s">
        <v>350</v>
      </c>
      <c r="D26" s="16">
        <v>31.5</v>
      </c>
    </row>
    <row r="27" spans="1:4" s="20" customFormat="1" ht="13.9" x14ac:dyDescent="0.3">
      <c r="A27" s="16" t="s">
        <v>73</v>
      </c>
      <c r="B27" s="16" t="s">
        <v>330</v>
      </c>
      <c r="C27" s="16" t="s">
        <v>331</v>
      </c>
      <c r="D27" s="16">
        <v>22.47</v>
      </c>
    </row>
    <row r="28" spans="1:4" ht="13.9" x14ac:dyDescent="0.3">
      <c r="A28" s="16" t="s">
        <v>60</v>
      </c>
      <c r="B28" s="16" t="s">
        <v>285</v>
      </c>
      <c r="C28" s="16" t="s">
        <v>286</v>
      </c>
      <c r="D28" s="16">
        <v>7.24</v>
      </c>
    </row>
    <row r="29" spans="1:4" ht="13.9" x14ac:dyDescent="0.3">
      <c r="A29" s="16" t="s">
        <v>48</v>
      </c>
      <c r="B29" s="16" t="s">
        <v>241</v>
      </c>
      <c r="C29" s="16" t="s">
        <v>359</v>
      </c>
      <c r="D29" s="16">
        <v>5.81</v>
      </c>
    </row>
    <row r="30" spans="1:4" ht="13.9" x14ac:dyDescent="0.3">
      <c r="A30" s="16" t="s">
        <v>77</v>
      </c>
      <c r="B30" s="16" t="s">
        <v>345</v>
      </c>
      <c r="C30" s="16" t="s">
        <v>346</v>
      </c>
      <c r="D30" s="16">
        <v>5.59</v>
      </c>
    </row>
    <row r="31" spans="1:4" ht="13.9" x14ac:dyDescent="0.3">
      <c r="A31" s="16" t="s">
        <v>47</v>
      </c>
      <c r="B31" s="16" t="s">
        <v>237</v>
      </c>
      <c r="C31" s="16" t="s">
        <v>238</v>
      </c>
      <c r="D31" s="16">
        <v>5.19</v>
      </c>
    </row>
    <row r="32" spans="1:4" ht="13.9" x14ac:dyDescent="0.3">
      <c r="A32" s="16" t="s">
        <v>58</v>
      </c>
      <c r="B32" s="16" t="s">
        <v>278</v>
      </c>
      <c r="C32" s="16" t="s">
        <v>279</v>
      </c>
      <c r="D32" s="16">
        <v>5</v>
      </c>
    </row>
    <row r="33" spans="1:4" ht="13.9" x14ac:dyDescent="0.3">
      <c r="A33" s="16" t="s">
        <v>43</v>
      </c>
      <c r="B33" s="16" t="s">
        <v>222</v>
      </c>
      <c r="C33" s="16" t="s">
        <v>223</v>
      </c>
      <c r="D33" s="16">
        <v>3.54</v>
      </c>
    </row>
    <row r="34" spans="1:4" ht="13.9" x14ac:dyDescent="0.3">
      <c r="A34" s="16" t="s">
        <v>44</v>
      </c>
      <c r="B34" s="16" t="s">
        <v>226</v>
      </c>
      <c r="C34" s="16" t="s">
        <v>227</v>
      </c>
      <c r="D34" s="16">
        <v>2.93</v>
      </c>
    </row>
    <row r="35" spans="1:4" ht="13.9" x14ac:dyDescent="0.3">
      <c r="A35" s="16" t="s">
        <v>49</v>
      </c>
      <c r="B35" s="16" t="s">
        <v>244</v>
      </c>
      <c r="C35" s="16" t="s">
        <v>245</v>
      </c>
      <c r="D35" s="16">
        <v>2.66</v>
      </c>
    </row>
    <row r="36" spans="1:4" ht="13.9" x14ac:dyDescent="0.3">
      <c r="A36" s="16" t="s">
        <v>45</v>
      </c>
      <c r="B36" s="16" t="s">
        <v>229</v>
      </c>
      <c r="C36" s="16" t="s">
        <v>230</v>
      </c>
      <c r="D36" s="16">
        <v>2.04</v>
      </c>
    </row>
    <row r="37" spans="1:4" ht="13.9" x14ac:dyDescent="0.3">
      <c r="A37" s="16" t="s">
        <v>50</v>
      </c>
      <c r="B37" s="16" t="s">
        <v>247</v>
      </c>
      <c r="C37" s="16" t="s">
        <v>248</v>
      </c>
      <c r="D37" s="16">
        <v>1.83</v>
      </c>
    </row>
    <row r="38" spans="1:4" ht="14.25" thickBot="1" x14ac:dyDescent="0.35">
      <c r="A38" s="18" t="s">
        <v>59</v>
      </c>
      <c r="B38" s="18" t="s">
        <v>281</v>
      </c>
      <c r="C38" s="18" t="s">
        <v>282</v>
      </c>
      <c r="D38" s="16">
        <v>1.41</v>
      </c>
    </row>
  </sheetData>
  <sortState xmlns:xlrd2="http://schemas.microsoft.com/office/spreadsheetml/2017/richdata2" ref="A2:D38">
    <sortCondition descending="1" ref="D12"/>
  </sortState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38"/>
  <sheetViews>
    <sheetView workbookViewId="0">
      <selection activeCell="G9" sqref="G9"/>
    </sheetView>
  </sheetViews>
  <sheetFormatPr defaultRowHeight="13.5" x14ac:dyDescent="0.3"/>
  <cols>
    <col min="1" max="1" width="13.33203125" customWidth="1"/>
    <col min="2" max="2" width="16.53125" customWidth="1"/>
    <col min="3" max="4" width="17.53125" customWidth="1"/>
  </cols>
  <sheetData>
    <row r="1" spans="1:4" ht="15.4" x14ac:dyDescent="0.3">
      <c r="A1" s="21" t="s">
        <v>398</v>
      </c>
      <c r="B1" s="21" t="s">
        <v>121</v>
      </c>
      <c r="C1" s="21" t="s">
        <v>399</v>
      </c>
      <c r="D1" s="21" t="s">
        <v>121</v>
      </c>
    </row>
    <row r="2" spans="1:4" ht="13.9" x14ac:dyDescent="0.3">
      <c r="A2" s="22" t="s">
        <v>361</v>
      </c>
      <c r="B2" s="23">
        <v>1</v>
      </c>
      <c r="C2" s="22" t="s">
        <v>361</v>
      </c>
      <c r="D2" s="22">
        <v>100</v>
      </c>
    </row>
    <row r="3" spans="1:4" s="3" customFormat="1" ht="12.6" customHeight="1" x14ac:dyDescent="0.3">
      <c r="A3" s="25" t="s">
        <v>367</v>
      </c>
      <c r="B3" s="26">
        <v>1.7877000000000001</v>
      </c>
      <c r="C3" s="25" t="s">
        <v>367</v>
      </c>
      <c r="D3" s="25">
        <v>3.54</v>
      </c>
    </row>
    <row r="4" spans="1:4" ht="13.8" customHeight="1" x14ac:dyDescent="0.3">
      <c r="A4" s="22" t="s">
        <v>371</v>
      </c>
      <c r="B4" s="23">
        <v>0.42370000000000002</v>
      </c>
      <c r="C4" s="22" t="s">
        <v>371</v>
      </c>
      <c r="D4" s="22">
        <v>2.93</v>
      </c>
    </row>
    <row r="5" spans="1:4" ht="13.8" customHeight="1" x14ac:dyDescent="0.3">
      <c r="A5" s="22" t="s">
        <v>397</v>
      </c>
      <c r="B5" s="23">
        <v>0.84160000000000001</v>
      </c>
      <c r="C5" s="22" t="s">
        <v>397</v>
      </c>
      <c r="D5" s="22">
        <v>2.04</v>
      </c>
    </row>
    <row r="6" spans="1:4" s="30" customFormat="1" ht="13.8" customHeight="1" x14ac:dyDescent="0.3">
      <c r="A6" s="28" t="s">
        <v>362</v>
      </c>
      <c r="B6" s="29">
        <v>0.31740000000000002</v>
      </c>
      <c r="C6" s="28" t="s">
        <v>362</v>
      </c>
      <c r="D6" s="28">
        <v>133.4</v>
      </c>
    </row>
    <row r="7" spans="1:4" ht="13.9" x14ac:dyDescent="0.3">
      <c r="A7" s="22" t="s">
        <v>363</v>
      </c>
      <c r="B7" s="23">
        <v>0.1226</v>
      </c>
      <c r="C7" s="22" t="s">
        <v>363</v>
      </c>
      <c r="D7" s="22">
        <v>5.19</v>
      </c>
    </row>
    <row r="8" spans="1:4" s="3" customFormat="1" ht="13.9" x14ac:dyDescent="0.3">
      <c r="A8" s="25" t="s">
        <v>364</v>
      </c>
      <c r="B8" s="26">
        <v>1.9319</v>
      </c>
      <c r="C8" s="25" t="s">
        <v>364</v>
      </c>
      <c r="D8" s="25">
        <v>5.81</v>
      </c>
    </row>
    <row r="9" spans="1:4" s="3" customFormat="1" ht="13.9" x14ac:dyDescent="0.3">
      <c r="A9" s="25" t="s">
        <v>365</v>
      </c>
      <c r="B9" s="26">
        <v>1.9240999999999999</v>
      </c>
      <c r="C9" s="25" t="s">
        <v>365</v>
      </c>
      <c r="D9" s="25">
        <v>2.66</v>
      </c>
    </row>
    <row r="10" spans="1:4" ht="13.9" x14ac:dyDescent="0.3">
      <c r="A10" s="22" t="s">
        <v>366</v>
      </c>
      <c r="B10" s="23">
        <v>0.4249</v>
      </c>
      <c r="C10" s="22" t="s">
        <v>366</v>
      </c>
      <c r="D10" s="22">
        <v>1.83</v>
      </c>
    </row>
    <row r="11" spans="1:4" ht="13.9" x14ac:dyDescent="0.3">
      <c r="A11" s="22" t="s">
        <v>368</v>
      </c>
      <c r="B11" s="23">
        <v>1.9363999999999999</v>
      </c>
      <c r="C11" s="22" t="s">
        <v>368</v>
      </c>
      <c r="D11" s="22">
        <v>153.77000000000001</v>
      </c>
    </row>
    <row r="12" spans="1:4" s="3" customFormat="1" ht="13.9" x14ac:dyDescent="0.3">
      <c r="A12" s="25" t="s">
        <v>369</v>
      </c>
      <c r="B12" s="26">
        <v>1.2236</v>
      </c>
      <c r="C12" s="27" t="s">
        <v>369</v>
      </c>
      <c r="D12" s="27">
        <v>62.84</v>
      </c>
    </row>
    <row r="13" spans="1:4" ht="13.9" x14ac:dyDescent="0.3">
      <c r="A13" s="22" t="s">
        <v>370</v>
      </c>
      <c r="B13" s="23">
        <v>3.9914999999999998</v>
      </c>
      <c r="C13" s="22" t="s">
        <v>370</v>
      </c>
      <c r="D13" s="22">
        <v>372.64</v>
      </c>
    </row>
    <row r="14" spans="1:4" ht="13.9" x14ac:dyDescent="0.3">
      <c r="A14" s="22" t="s">
        <v>372</v>
      </c>
      <c r="B14" s="23">
        <v>1.4148000000000001</v>
      </c>
      <c r="C14" s="22" t="s">
        <v>372</v>
      </c>
      <c r="D14" s="22">
        <v>123.01</v>
      </c>
    </row>
    <row r="15" spans="1:4" s="30" customFormat="1" ht="13.9" x14ac:dyDescent="0.3">
      <c r="A15" s="28" t="s">
        <v>373</v>
      </c>
      <c r="B15" s="29">
        <v>0.50980000000000003</v>
      </c>
      <c r="C15" s="28" t="s">
        <v>373</v>
      </c>
      <c r="D15" s="28">
        <v>464.14</v>
      </c>
    </row>
    <row r="16" spans="1:4" ht="13.9" x14ac:dyDescent="0.3">
      <c r="A16" s="22" t="s">
        <v>374</v>
      </c>
      <c r="B16" s="23">
        <v>1.4313</v>
      </c>
      <c r="C16" s="22" t="s">
        <v>374</v>
      </c>
      <c r="D16" s="22">
        <v>130.61000000000001</v>
      </c>
    </row>
    <row r="17" spans="1:4" ht="13.9" x14ac:dyDescent="0.3">
      <c r="A17" s="22" t="s">
        <v>375</v>
      </c>
      <c r="B17" s="23">
        <v>0.37109999999999999</v>
      </c>
      <c r="C17" s="22" t="s">
        <v>375</v>
      </c>
      <c r="D17" s="22">
        <v>85.36</v>
      </c>
    </row>
    <row r="18" spans="1:4" s="3" customFormat="1" ht="13.9" x14ac:dyDescent="0.3">
      <c r="A18" s="25" t="s">
        <v>376</v>
      </c>
      <c r="B18" s="26">
        <v>3.161</v>
      </c>
      <c r="C18" s="25" t="s">
        <v>376</v>
      </c>
      <c r="D18" s="25">
        <v>5</v>
      </c>
    </row>
    <row r="19" spans="1:4" ht="13.9" x14ac:dyDescent="0.3">
      <c r="A19" s="22" t="s">
        <v>377</v>
      </c>
      <c r="B19" s="23">
        <v>0.38040000000000002</v>
      </c>
      <c r="C19" s="22" t="s">
        <v>377</v>
      </c>
      <c r="D19" s="22">
        <v>1.41</v>
      </c>
    </row>
    <row r="20" spans="1:4" s="3" customFormat="1" ht="13.9" x14ac:dyDescent="0.3">
      <c r="A20" s="25" t="s">
        <v>378</v>
      </c>
      <c r="B20" s="26">
        <v>3.044</v>
      </c>
      <c r="C20" s="25" t="s">
        <v>378</v>
      </c>
      <c r="D20" s="25">
        <v>7.24</v>
      </c>
    </row>
    <row r="21" spans="1:4" ht="13.9" x14ac:dyDescent="0.3">
      <c r="A21" s="22" t="s">
        <v>379</v>
      </c>
      <c r="B21" s="23">
        <v>1.3442000000000001</v>
      </c>
      <c r="C21" s="22" t="s">
        <v>379</v>
      </c>
      <c r="D21" s="22">
        <v>109.98</v>
      </c>
    </row>
    <row r="22" spans="1:4" s="30" customFormat="1" ht="13.9" x14ac:dyDescent="0.3">
      <c r="A22" s="28" t="s">
        <v>380</v>
      </c>
      <c r="B22" s="29">
        <v>0.89710000000000001</v>
      </c>
      <c r="C22" s="28" t="s">
        <v>380</v>
      </c>
      <c r="D22" s="28">
        <v>174.28</v>
      </c>
    </row>
    <row r="23" spans="1:4" ht="13.9" x14ac:dyDescent="0.3">
      <c r="A23" s="22" t="s">
        <v>381</v>
      </c>
      <c r="B23" s="23">
        <v>0.29680000000000001</v>
      </c>
      <c r="C23" s="22" t="s">
        <v>381</v>
      </c>
      <c r="D23" s="22">
        <v>88.53</v>
      </c>
    </row>
    <row r="24" spans="1:4" ht="13.9" x14ac:dyDescent="0.3">
      <c r="A24" s="22" t="s">
        <v>382</v>
      </c>
      <c r="B24" s="23">
        <v>1.4917</v>
      </c>
      <c r="C24" s="22" t="s">
        <v>382</v>
      </c>
      <c r="D24" s="22">
        <v>169.18</v>
      </c>
    </row>
    <row r="25" spans="1:4" ht="13.9" x14ac:dyDescent="0.3">
      <c r="A25" s="22" t="s">
        <v>383</v>
      </c>
      <c r="B25" s="23">
        <v>1.1388</v>
      </c>
      <c r="C25" s="22" t="s">
        <v>383</v>
      </c>
      <c r="D25" s="22">
        <v>194.7</v>
      </c>
    </row>
    <row r="26" spans="1:4" ht="13.9" x14ac:dyDescent="0.3">
      <c r="A26" s="22" t="s">
        <v>384</v>
      </c>
      <c r="B26" s="23">
        <v>1.1539999999999999</v>
      </c>
      <c r="C26" s="22" t="s">
        <v>384</v>
      </c>
      <c r="D26" s="22">
        <v>122.98</v>
      </c>
    </row>
    <row r="27" spans="1:4" ht="13.9" x14ac:dyDescent="0.3">
      <c r="A27" s="22" t="s">
        <v>385</v>
      </c>
      <c r="B27" s="23">
        <v>2.2284000000000002</v>
      </c>
      <c r="C27" s="22" t="s">
        <v>385</v>
      </c>
      <c r="D27" s="22">
        <v>200.88</v>
      </c>
    </row>
    <row r="28" spans="1:4" s="3" customFormat="1" ht="13.9" x14ac:dyDescent="0.3">
      <c r="A28" s="25" t="s">
        <v>386</v>
      </c>
      <c r="B28" s="26">
        <v>2.0493000000000001</v>
      </c>
      <c r="C28" s="25" t="s">
        <v>386</v>
      </c>
      <c r="D28" s="25">
        <v>94.62</v>
      </c>
    </row>
    <row r="29" spans="1:4" ht="13.9" x14ac:dyDescent="0.3">
      <c r="A29" s="22" t="s">
        <v>387</v>
      </c>
      <c r="B29" s="23">
        <v>0.89439999999999997</v>
      </c>
      <c r="C29" s="22" t="s">
        <v>387</v>
      </c>
      <c r="D29" s="22">
        <v>74.81</v>
      </c>
    </row>
    <row r="30" spans="1:4" ht="13.9" x14ac:dyDescent="0.3">
      <c r="A30" s="22" t="s">
        <v>388</v>
      </c>
      <c r="B30" s="23">
        <v>0.55330000000000001</v>
      </c>
      <c r="C30" s="24" t="s">
        <v>388</v>
      </c>
      <c r="D30" s="24">
        <v>63.82</v>
      </c>
    </row>
    <row r="31" spans="1:4" s="3" customFormat="1" ht="13.9" x14ac:dyDescent="0.3">
      <c r="A31" s="25" t="s">
        <v>389</v>
      </c>
      <c r="B31" s="26">
        <v>1.2113</v>
      </c>
      <c r="C31" s="27" t="s">
        <v>389</v>
      </c>
      <c r="D31" s="27">
        <v>56.35</v>
      </c>
    </row>
    <row r="32" spans="1:4" ht="13.9" x14ac:dyDescent="0.3">
      <c r="A32" s="22" t="s">
        <v>390</v>
      </c>
      <c r="B32" s="23">
        <v>1.0773999999999999</v>
      </c>
      <c r="C32" s="22" t="s">
        <v>390</v>
      </c>
      <c r="D32" s="22">
        <v>107.5</v>
      </c>
    </row>
    <row r="33" spans="1:4" ht="13.9" x14ac:dyDescent="0.3">
      <c r="A33" s="22" t="s">
        <v>391</v>
      </c>
      <c r="B33" s="23">
        <v>0.50090000000000001</v>
      </c>
      <c r="C33" s="24" t="s">
        <v>391</v>
      </c>
      <c r="D33" s="24">
        <v>22.47</v>
      </c>
    </row>
    <row r="34" spans="1:4" ht="13.9" x14ac:dyDescent="0.3">
      <c r="A34" s="22" t="s">
        <v>392</v>
      </c>
      <c r="B34" s="23">
        <v>1.5425</v>
      </c>
      <c r="C34" s="22" t="s">
        <v>392</v>
      </c>
      <c r="D34" s="22">
        <v>493.19</v>
      </c>
    </row>
    <row r="35" spans="1:4" ht="13.9" x14ac:dyDescent="0.3">
      <c r="A35" s="22" t="s">
        <v>393</v>
      </c>
      <c r="B35" s="23">
        <v>1.1365000000000001</v>
      </c>
      <c r="C35" s="22" t="s">
        <v>393</v>
      </c>
      <c r="D35" s="22">
        <v>134.25</v>
      </c>
    </row>
    <row r="36" spans="1:4" ht="13.9" x14ac:dyDescent="0.3">
      <c r="A36" s="22" t="s">
        <v>394</v>
      </c>
      <c r="B36" s="23">
        <v>0.28989999999999999</v>
      </c>
      <c r="C36" s="24" t="s">
        <v>394</v>
      </c>
      <c r="D36" s="24">
        <v>37.5</v>
      </c>
    </row>
    <row r="37" spans="1:4" ht="13.9" x14ac:dyDescent="0.3">
      <c r="A37" s="22" t="s">
        <v>395</v>
      </c>
      <c r="B37" s="23">
        <v>0.1031</v>
      </c>
      <c r="C37" s="22" t="s">
        <v>395</v>
      </c>
      <c r="D37" s="22">
        <v>5.59</v>
      </c>
    </row>
    <row r="38" spans="1:4" ht="13.9" x14ac:dyDescent="0.3">
      <c r="A38" s="22" t="s">
        <v>396</v>
      </c>
      <c r="B38" s="23">
        <v>0.25659999999999999</v>
      </c>
      <c r="C38" s="24" t="s">
        <v>396</v>
      </c>
      <c r="D38" s="24">
        <v>31.5</v>
      </c>
    </row>
  </sheetData>
  <sortState xmlns:xlrd2="http://schemas.microsoft.com/office/spreadsheetml/2017/richdata2" ref="A2:B38">
    <sortCondition ref="A1"/>
  </sortState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38"/>
  <sheetViews>
    <sheetView tabSelected="1" workbookViewId="0">
      <selection activeCell="G8" sqref="G8"/>
    </sheetView>
  </sheetViews>
  <sheetFormatPr defaultRowHeight="13.5" x14ac:dyDescent="0.3"/>
  <cols>
    <col min="1" max="1" width="24.06640625" customWidth="1"/>
    <col min="2" max="2" width="35.86328125" customWidth="1"/>
  </cols>
  <sheetData>
    <row r="1" spans="1:2" ht="15.4" x14ac:dyDescent="0.3">
      <c r="A1" s="21" t="s">
        <v>399</v>
      </c>
      <c r="B1" s="21" t="s">
        <v>121</v>
      </c>
    </row>
    <row r="2" spans="1:2" ht="13.9" x14ac:dyDescent="0.3">
      <c r="A2" s="22" t="s">
        <v>361</v>
      </c>
      <c r="B2" s="22">
        <v>100</v>
      </c>
    </row>
    <row r="3" spans="1:2" ht="13.9" x14ac:dyDescent="0.3">
      <c r="A3" s="22" t="s">
        <v>367</v>
      </c>
      <c r="B3" s="22">
        <v>3.54</v>
      </c>
    </row>
    <row r="4" spans="1:2" ht="13.9" x14ac:dyDescent="0.3">
      <c r="A4" s="22" t="s">
        <v>371</v>
      </c>
      <c r="B4" s="22">
        <v>2.93</v>
      </c>
    </row>
    <row r="5" spans="1:2" ht="13.9" x14ac:dyDescent="0.3">
      <c r="A5" s="22" t="s">
        <v>397</v>
      </c>
      <c r="B5" s="22">
        <v>2.04</v>
      </c>
    </row>
    <row r="6" spans="1:2" ht="13.8" customHeight="1" x14ac:dyDescent="0.3">
      <c r="A6" s="22" t="s">
        <v>362</v>
      </c>
      <c r="B6" s="22">
        <v>133.4</v>
      </c>
    </row>
    <row r="7" spans="1:2" ht="13.9" x14ac:dyDescent="0.3">
      <c r="A7" s="22" t="s">
        <v>363</v>
      </c>
      <c r="B7" s="22">
        <v>5.19</v>
      </c>
    </row>
    <row r="8" spans="1:2" ht="13.9" x14ac:dyDescent="0.3">
      <c r="A8" s="22" t="s">
        <v>364</v>
      </c>
      <c r="B8" s="22">
        <v>5.81</v>
      </c>
    </row>
    <row r="9" spans="1:2" ht="13.9" x14ac:dyDescent="0.3">
      <c r="A9" s="22" t="s">
        <v>365</v>
      </c>
      <c r="B9" s="22">
        <v>2.66</v>
      </c>
    </row>
    <row r="10" spans="1:2" ht="13.9" x14ac:dyDescent="0.3">
      <c r="A10" s="22" t="s">
        <v>366</v>
      </c>
      <c r="B10" s="22">
        <v>1.83</v>
      </c>
    </row>
    <row r="11" spans="1:2" ht="13.9" x14ac:dyDescent="0.3">
      <c r="A11" s="22" t="s">
        <v>368</v>
      </c>
      <c r="B11" s="22">
        <v>153.77000000000001</v>
      </c>
    </row>
    <row r="12" spans="1:2" x14ac:dyDescent="0.3">
      <c r="A12" s="24" t="s">
        <v>369</v>
      </c>
      <c r="B12" s="24">
        <v>62.84</v>
      </c>
    </row>
    <row r="13" spans="1:2" ht="13.9" x14ac:dyDescent="0.3">
      <c r="A13" s="22" t="s">
        <v>370</v>
      </c>
      <c r="B13" s="22">
        <v>372.64</v>
      </c>
    </row>
    <row r="14" spans="1:2" ht="13.9" x14ac:dyDescent="0.3">
      <c r="A14" s="22" t="s">
        <v>372</v>
      </c>
      <c r="B14" s="22">
        <v>123.01</v>
      </c>
    </row>
    <row r="15" spans="1:2" ht="13.9" x14ac:dyDescent="0.3">
      <c r="A15" s="22" t="s">
        <v>373</v>
      </c>
      <c r="B15" s="22">
        <v>464.14</v>
      </c>
    </row>
    <row r="16" spans="1:2" ht="13.9" x14ac:dyDescent="0.3">
      <c r="A16" s="22" t="s">
        <v>374</v>
      </c>
      <c r="B16" s="22">
        <v>130.61000000000001</v>
      </c>
    </row>
    <row r="17" spans="1:2" ht="13.9" x14ac:dyDescent="0.3">
      <c r="A17" s="22" t="s">
        <v>375</v>
      </c>
      <c r="B17" s="22">
        <v>85.36</v>
      </c>
    </row>
    <row r="18" spans="1:2" ht="13.9" x14ac:dyDescent="0.3">
      <c r="A18" s="22" t="s">
        <v>376</v>
      </c>
      <c r="B18" s="22">
        <v>5</v>
      </c>
    </row>
    <row r="19" spans="1:2" ht="13.9" x14ac:dyDescent="0.3">
      <c r="A19" s="22" t="s">
        <v>377</v>
      </c>
      <c r="B19" s="22">
        <v>1.41</v>
      </c>
    </row>
    <row r="20" spans="1:2" ht="13.9" x14ac:dyDescent="0.3">
      <c r="A20" s="22" t="s">
        <v>378</v>
      </c>
      <c r="B20" s="22">
        <v>7.24</v>
      </c>
    </row>
    <row r="21" spans="1:2" ht="13.9" x14ac:dyDescent="0.3">
      <c r="A21" s="22" t="s">
        <v>379</v>
      </c>
      <c r="B21" s="22">
        <v>109.98</v>
      </c>
    </row>
    <row r="22" spans="1:2" ht="13.9" x14ac:dyDescent="0.3">
      <c r="A22" s="22" t="s">
        <v>380</v>
      </c>
      <c r="B22" s="22">
        <v>174.28</v>
      </c>
    </row>
    <row r="23" spans="1:2" ht="13.9" x14ac:dyDescent="0.3">
      <c r="A23" s="22" t="s">
        <v>381</v>
      </c>
      <c r="B23" s="22">
        <v>88.53</v>
      </c>
    </row>
    <row r="24" spans="1:2" ht="13.9" x14ac:dyDescent="0.3">
      <c r="A24" s="22" t="s">
        <v>382</v>
      </c>
      <c r="B24" s="22">
        <v>169.18</v>
      </c>
    </row>
    <row r="25" spans="1:2" ht="13.9" x14ac:dyDescent="0.3">
      <c r="A25" s="22" t="s">
        <v>383</v>
      </c>
      <c r="B25" s="22">
        <v>194.7</v>
      </c>
    </row>
    <row r="26" spans="1:2" ht="13.9" x14ac:dyDescent="0.3">
      <c r="A26" s="22" t="s">
        <v>384</v>
      </c>
      <c r="B26" s="22">
        <v>122.98</v>
      </c>
    </row>
    <row r="27" spans="1:2" ht="13.9" x14ac:dyDescent="0.3">
      <c r="A27" s="22" t="s">
        <v>385</v>
      </c>
      <c r="B27" s="22">
        <v>200.88</v>
      </c>
    </row>
    <row r="28" spans="1:2" ht="13.9" x14ac:dyDescent="0.3">
      <c r="A28" s="22" t="s">
        <v>386</v>
      </c>
      <c r="B28" s="22">
        <v>94.62</v>
      </c>
    </row>
    <row r="29" spans="1:2" ht="13.9" x14ac:dyDescent="0.3">
      <c r="A29" s="22" t="s">
        <v>387</v>
      </c>
      <c r="B29" s="22">
        <v>74.81</v>
      </c>
    </row>
    <row r="30" spans="1:2" x14ac:dyDescent="0.3">
      <c r="A30" s="24" t="s">
        <v>388</v>
      </c>
      <c r="B30" s="24">
        <v>63.82</v>
      </c>
    </row>
    <row r="31" spans="1:2" x14ac:dyDescent="0.3">
      <c r="A31" s="24" t="s">
        <v>389</v>
      </c>
      <c r="B31" s="24">
        <v>56.35</v>
      </c>
    </row>
    <row r="32" spans="1:2" ht="13.9" x14ac:dyDescent="0.3">
      <c r="A32" s="22" t="s">
        <v>390</v>
      </c>
      <c r="B32" s="22">
        <v>107.5</v>
      </c>
    </row>
    <row r="33" spans="1:2" x14ac:dyDescent="0.3">
      <c r="A33" s="24" t="s">
        <v>391</v>
      </c>
      <c r="B33" s="24">
        <v>22.47</v>
      </c>
    </row>
    <row r="34" spans="1:2" ht="13.9" x14ac:dyDescent="0.3">
      <c r="A34" s="22" t="s">
        <v>392</v>
      </c>
      <c r="B34" s="22">
        <v>493.19</v>
      </c>
    </row>
    <row r="35" spans="1:2" ht="13.9" x14ac:dyDescent="0.3">
      <c r="A35" s="22" t="s">
        <v>393</v>
      </c>
      <c r="B35" s="22">
        <v>134.25</v>
      </c>
    </row>
    <row r="36" spans="1:2" x14ac:dyDescent="0.3">
      <c r="A36" s="24" t="s">
        <v>394</v>
      </c>
      <c r="B36" s="24">
        <v>37.5</v>
      </c>
    </row>
    <row r="37" spans="1:2" ht="13.9" x14ac:dyDescent="0.3">
      <c r="A37" s="22" t="s">
        <v>395</v>
      </c>
      <c r="B37" s="22">
        <v>5.59</v>
      </c>
    </row>
    <row r="38" spans="1:2" x14ac:dyDescent="0.3">
      <c r="A38" s="24" t="s">
        <v>396</v>
      </c>
      <c r="B38" s="24">
        <v>31.5</v>
      </c>
    </row>
  </sheetData>
  <sortState xmlns:xlrd2="http://schemas.microsoft.com/office/spreadsheetml/2017/richdata2" ref="A2:B38">
    <sortCondition ref="A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8"/>
  <sheetViews>
    <sheetView topLeftCell="A25" workbookViewId="0">
      <selection activeCell="H15" sqref="H15"/>
    </sheetView>
  </sheetViews>
  <sheetFormatPr defaultRowHeight="13.5" x14ac:dyDescent="0.3"/>
  <cols>
    <col min="1" max="1" width="9" customWidth="1"/>
    <col min="4" max="4" width="15.46484375" customWidth="1"/>
    <col min="6" max="6" width="7.19921875" customWidth="1"/>
  </cols>
  <sheetData>
    <row r="1" spans="1:6" ht="13.9" x14ac:dyDescent="0.4">
      <c r="A1" s="6">
        <v>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3">
      <c r="A2" s="6" t="s">
        <v>5</v>
      </c>
      <c r="B2" s="1">
        <v>0.2034</v>
      </c>
      <c r="C2" s="1">
        <v>32.020000000000003</v>
      </c>
      <c r="D2" s="8">
        <f>B2/C2</f>
        <v>6.3522798251093061E-3</v>
      </c>
      <c r="E2" s="1">
        <f>D2/0.00635228</f>
        <v>0.99999997246804395</v>
      </c>
      <c r="F2" s="1">
        <f>E2*100</f>
        <v>99.999997246804398</v>
      </c>
    </row>
    <row r="3" spans="1:6" x14ac:dyDescent="0.3">
      <c r="A3" s="4" t="s">
        <v>6</v>
      </c>
      <c r="B3" s="1">
        <v>0.75949999999999995</v>
      </c>
      <c r="C3" s="1">
        <v>66.88</v>
      </c>
      <c r="D3" s="8">
        <f t="shared" ref="D3:D38" si="0">B3/C3</f>
        <v>1.135616028708134E-2</v>
      </c>
      <c r="E3" s="1">
        <f t="shared" ref="E3:E38" si="1">D3/0.00635228</f>
        <v>1.7877298052166057</v>
      </c>
      <c r="F3" s="1">
        <f t="shared" ref="F3:F38" si="2">E3*100</f>
        <v>178.77298052166057</v>
      </c>
    </row>
    <row r="4" spans="1:6" x14ac:dyDescent="0.3">
      <c r="A4" s="4" t="s">
        <v>7</v>
      </c>
      <c r="B4" s="1">
        <v>0.42849999999999999</v>
      </c>
      <c r="C4" s="1">
        <v>159.19999999999999</v>
      </c>
      <c r="D4" s="8">
        <f t="shared" si="0"/>
        <v>2.6915829145728646E-3</v>
      </c>
      <c r="E4" s="1">
        <f t="shared" si="1"/>
        <v>0.42371918658699942</v>
      </c>
      <c r="F4" s="1">
        <f t="shared" si="2"/>
        <v>42.37191865869994</v>
      </c>
    </row>
    <row r="5" spans="1:6" x14ac:dyDescent="0.3">
      <c r="A5" s="4" t="s">
        <v>8</v>
      </c>
      <c r="B5" s="1">
        <v>0.34599999999999997</v>
      </c>
      <c r="C5" s="1">
        <v>64.72</v>
      </c>
      <c r="D5" s="8">
        <f t="shared" si="0"/>
        <v>5.3461063040791098E-3</v>
      </c>
      <c r="E5" s="1">
        <f t="shared" si="1"/>
        <v>0.84160432224006332</v>
      </c>
      <c r="F5" s="1">
        <f t="shared" si="2"/>
        <v>84.160432224006328</v>
      </c>
    </row>
    <row r="6" spans="1:6" x14ac:dyDescent="0.3">
      <c r="A6" s="4" t="s">
        <v>9</v>
      </c>
      <c r="B6" s="1">
        <v>8.9510000000000006E-2</v>
      </c>
      <c r="C6" s="1">
        <v>44.4</v>
      </c>
      <c r="D6" s="8">
        <f t="shared" si="0"/>
        <v>2.0159909909909911E-3</v>
      </c>
      <c r="E6" s="1">
        <f t="shared" si="1"/>
        <v>0.31736494471134635</v>
      </c>
      <c r="F6" s="1">
        <f t="shared" si="2"/>
        <v>31.736494471134634</v>
      </c>
    </row>
    <row r="7" spans="1:6" x14ac:dyDescent="0.3">
      <c r="A7" s="4" t="s">
        <v>10</v>
      </c>
      <c r="B7" s="1">
        <v>6.5920000000000006E-2</v>
      </c>
      <c r="C7" s="1">
        <v>84.64</v>
      </c>
      <c r="D7" s="8">
        <f t="shared" si="0"/>
        <v>7.7882797731569002E-4</v>
      </c>
      <c r="E7" s="1">
        <f t="shared" si="1"/>
        <v>0.12260605283704276</v>
      </c>
      <c r="F7" s="1">
        <f t="shared" si="2"/>
        <v>12.260605283704276</v>
      </c>
    </row>
    <row r="8" spans="1:6" x14ac:dyDescent="0.3">
      <c r="A8" s="4" t="s">
        <v>11</v>
      </c>
      <c r="B8" s="5">
        <v>0.81230000000000002</v>
      </c>
      <c r="C8" s="5">
        <v>66.19</v>
      </c>
      <c r="D8" s="8">
        <f t="shared" si="0"/>
        <v>1.2272246562924914E-2</v>
      </c>
      <c r="E8" s="1">
        <f t="shared" si="1"/>
        <v>1.9319435797737055</v>
      </c>
      <c r="F8" s="1">
        <f t="shared" si="2"/>
        <v>193.19435797737054</v>
      </c>
    </row>
    <row r="9" spans="1:6" x14ac:dyDescent="0.3">
      <c r="A9" s="4" t="s">
        <v>12</v>
      </c>
      <c r="B9" s="1">
        <v>2.673</v>
      </c>
      <c r="C9" s="1">
        <v>218.7</v>
      </c>
      <c r="D9" s="8">
        <f t="shared" si="0"/>
        <v>1.2222222222222223E-2</v>
      </c>
      <c r="E9" s="1">
        <f t="shared" si="1"/>
        <v>1.9240685584108734</v>
      </c>
      <c r="F9" s="1">
        <f t="shared" si="2"/>
        <v>192.40685584108735</v>
      </c>
    </row>
    <row r="10" spans="1:6" x14ac:dyDescent="0.3">
      <c r="A10" s="4" t="s">
        <v>13</v>
      </c>
      <c r="B10" s="1">
        <v>0.2155</v>
      </c>
      <c r="C10" s="1">
        <v>79.849999999999994</v>
      </c>
      <c r="D10" s="8">
        <f t="shared" si="0"/>
        <v>2.6988102692548531E-3</v>
      </c>
      <c r="E10" s="1">
        <f t="shared" si="1"/>
        <v>0.42485694416097103</v>
      </c>
      <c r="F10" s="1">
        <f t="shared" si="2"/>
        <v>42.485694416097104</v>
      </c>
    </row>
    <row r="11" spans="1:6" x14ac:dyDescent="0.3">
      <c r="A11" s="4" t="s">
        <v>14</v>
      </c>
      <c r="B11" s="1">
        <v>0.1326</v>
      </c>
      <c r="C11" s="1">
        <v>10.78</v>
      </c>
      <c r="D11" s="8">
        <f t="shared" si="0"/>
        <v>1.2300556586270873E-2</v>
      </c>
      <c r="E11" s="1">
        <f t="shared" si="1"/>
        <v>1.9364002509761649</v>
      </c>
      <c r="F11" s="1">
        <f t="shared" si="2"/>
        <v>193.64002509761647</v>
      </c>
    </row>
    <row r="12" spans="1:6" x14ac:dyDescent="0.3">
      <c r="A12" s="4" t="s">
        <v>15</v>
      </c>
      <c r="B12" s="1">
        <v>0.33679999999999999</v>
      </c>
      <c r="C12" s="1">
        <v>43.33</v>
      </c>
      <c r="D12" s="8">
        <f t="shared" si="0"/>
        <v>7.7729056081237017E-3</v>
      </c>
      <c r="E12" s="1">
        <f t="shared" si="1"/>
        <v>1.2236402690252479</v>
      </c>
      <c r="F12" s="1">
        <f t="shared" si="2"/>
        <v>122.36402690252478</v>
      </c>
    </row>
    <row r="13" spans="1:6" x14ac:dyDescent="0.3">
      <c r="A13" s="4" t="s">
        <v>16</v>
      </c>
      <c r="B13" s="1">
        <v>0.4929</v>
      </c>
      <c r="C13" s="1">
        <v>19.440000000000001</v>
      </c>
      <c r="D13" s="8">
        <f t="shared" si="0"/>
        <v>2.5354938271604937E-2</v>
      </c>
      <c r="E13" s="1">
        <f t="shared" si="1"/>
        <v>3.9914705069053844</v>
      </c>
      <c r="F13" s="1">
        <f t="shared" si="2"/>
        <v>399.14705069053844</v>
      </c>
    </row>
    <row r="14" spans="1:6" x14ac:dyDescent="0.3">
      <c r="A14" s="4" t="s">
        <v>17</v>
      </c>
      <c r="B14" s="1">
        <v>0.25640000000000002</v>
      </c>
      <c r="C14" s="1">
        <v>28.53</v>
      </c>
      <c r="D14" s="8">
        <f t="shared" si="0"/>
        <v>8.9870311952330879E-3</v>
      </c>
      <c r="E14" s="1">
        <f t="shared" si="1"/>
        <v>1.4147725218713734</v>
      </c>
      <c r="F14" s="1">
        <f t="shared" si="2"/>
        <v>141.47725218713734</v>
      </c>
    </row>
    <row r="15" spans="1:6" x14ac:dyDescent="0.3">
      <c r="A15" s="4" t="s">
        <v>18</v>
      </c>
      <c r="B15" s="1">
        <v>4.0189999999999997E-2</v>
      </c>
      <c r="C15" s="1">
        <v>12.41</v>
      </c>
      <c r="D15" s="8">
        <f t="shared" si="0"/>
        <v>3.2385173247381142E-3</v>
      </c>
      <c r="E15" s="1">
        <f t="shared" si="1"/>
        <v>0.50981967494161373</v>
      </c>
      <c r="F15" s="1">
        <f t="shared" si="2"/>
        <v>50.981967494161374</v>
      </c>
    </row>
    <row r="16" spans="1:6" x14ac:dyDescent="0.3">
      <c r="A16" s="4" t="s">
        <v>19</v>
      </c>
      <c r="B16" s="1">
        <v>0.13020000000000001</v>
      </c>
      <c r="C16" s="1">
        <v>14.32</v>
      </c>
      <c r="D16" s="8">
        <f t="shared" si="0"/>
        <v>9.0921787709497218E-3</v>
      </c>
      <c r="E16" s="1">
        <f t="shared" si="1"/>
        <v>1.4313252518701509</v>
      </c>
      <c r="F16" s="1">
        <f t="shared" si="2"/>
        <v>143.13252518701509</v>
      </c>
    </row>
    <row r="17" spans="1:6" x14ac:dyDescent="0.3">
      <c r="A17" s="4" t="s">
        <v>20</v>
      </c>
      <c r="B17" s="1">
        <v>4.088E-2</v>
      </c>
      <c r="C17" s="1">
        <v>17.34</v>
      </c>
      <c r="D17" s="8">
        <f t="shared" si="0"/>
        <v>2.3575547866205304E-3</v>
      </c>
      <c r="E17" s="1">
        <f t="shared" si="1"/>
        <v>0.37113521233644148</v>
      </c>
      <c r="F17" s="1">
        <f t="shared" si="2"/>
        <v>37.11352123364415</v>
      </c>
    </row>
    <row r="18" spans="1:6" x14ac:dyDescent="0.3">
      <c r="A18" s="4" t="s">
        <v>21</v>
      </c>
      <c r="B18" s="1">
        <v>0.70699999999999996</v>
      </c>
      <c r="C18" s="1">
        <v>35.21</v>
      </c>
      <c r="D18" s="8">
        <f t="shared" si="0"/>
        <v>2.0079522862823058E-2</v>
      </c>
      <c r="E18" s="1">
        <f t="shared" si="1"/>
        <v>3.1609946134022837</v>
      </c>
      <c r="F18" s="1">
        <f t="shared" si="2"/>
        <v>316.09946134022834</v>
      </c>
    </row>
    <row r="19" spans="1:6" x14ac:dyDescent="0.3">
      <c r="A19" s="4" t="s">
        <v>22</v>
      </c>
      <c r="B19" s="5">
        <v>0.42620000000000002</v>
      </c>
      <c r="C19" s="1">
        <v>176.4</v>
      </c>
      <c r="D19" s="8">
        <f t="shared" si="0"/>
        <v>2.4160997732426306E-3</v>
      </c>
      <c r="E19" s="1">
        <f t="shared" si="1"/>
        <v>0.3803515860828916</v>
      </c>
      <c r="F19" s="1">
        <f t="shared" si="2"/>
        <v>38.035158608289159</v>
      </c>
    </row>
    <row r="20" spans="1:6" x14ac:dyDescent="0.3">
      <c r="A20" s="4" t="s">
        <v>23</v>
      </c>
      <c r="B20" s="1">
        <v>1.7010000000000001</v>
      </c>
      <c r="C20" s="1">
        <v>87.97</v>
      </c>
      <c r="D20" s="8">
        <f t="shared" si="0"/>
        <v>1.9336137319540755E-2</v>
      </c>
      <c r="E20" s="1">
        <f t="shared" si="1"/>
        <v>3.043968042898102</v>
      </c>
      <c r="F20" s="1">
        <f t="shared" si="2"/>
        <v>304.39680428981018</v>
      </c>
    </row>
    <row r="21" spans="1:6" x14ac:dyDescent="0.3">
      <c r="A21" s="4" t="s">
        <v>24</v>
      </c>
      <c r="B21" s="1">
        <v>0.45989999999999998</v>
      </c>
      <c r="C21" s="1">
        <v>53.86</v>
      </c>
      <c r="D21" s="8">
        <f t="shared" si="0"/>
        <v>8.5388043074637945E-3</v>
      </c>
      <c r="E21" s="1">
        <f t="shared" si="1"/>
        <v>1.3442109459066343</v>
      </c>
      <c r="F21" s="1">
        <f t="shared" si="2"/>
        <v>134.42109459066342</v>
      </c>
    </row>
    <row r="22" spans="1:6" x14ac:dyDescent="0.3">
      <c r="A22" s="4" t="s">
        <v>25</v>
      </c>
      <c r="B22" s="5">
        <v>3.5639999999999998E-2</v>
      </c>
      <c r="C22" s="5">
        <v>6.2539999999999996</v>
      </c>
      <c r="D22" s="8">
        <f t="shared" si="0"/>
        <v>5.698752798209146E-3</v>
      </c>
      <c r="E22" s="1">
        <f t="shared" si="1"/>
        <v>0.89711927027919836</v>
      </c>
      <c r="F22" s="1">
        <f t="shared" si="2"/>
        <v>89.711927027919842</v>
      </c>
    </row>
    <row r="23" spans="1:6" x14ac:dyDescent="0.3">
      <c r="A23" s="4" t="s">
        <v>26</v>
      </c>
      <c r="B23" s="1">
        <v>2.4039999999999999E-2</v>
      </c>
      <c r="C23" s="1">
        <v>12.75</v>
      </c>
      <c r="D23" s="8">
        <f t="shared" si="0"/>
        <v>1.8854901960784314E-3</v>
      </c>
      <c r="E23" s="1">
        <f t="shared" si="1"/>
        <v>0.29682101482907419</v>
      </c>
      <c r="F23" s="1">
        <f t="shared" si="2"/>
        <v>29.68210148290742</v>
      </c>
    </row>
    <row r="24" spans="1:6" x14ac:dyDescent="0.3">
      <c r="A24" s="4" t="s">
        <v>27</v>
      </c>
      <c r="B24" s="1">
        <v>6.9250000000000006E-2</v>
      </c>
      <c r="C24" s="1">
        <v>7.3079999999999998</v>
      </c>
      <c r="D24" s="8">
        <f t="shared" si="0"/>
        <v>9.4759168035030115E-3</v>
      </c>
      <c r="E24" s="1">
        <f t="shared" si="1"/>
        <v>1.4917347477603335</v>
      </c>
      <c r="F24" s="1">
        <f t="shared" si="2"/>
        <v>149.17347477603334</v>
      </c>
    </row>
    <row r="25" spans="1:6" x14ac:dyDescent="0.3">
      <c r="A25" s="4" t="s">
        <v>28</v>
      </c>
      <c r="B25" s="1">
        <v>6.6540000000000002E-2</v>
      </c>
      <c r="C25" s="1">
        <v>9.1980000000000004</v>
      </c>
      <c r="D25" s="8">
        <f t="shared" si="0"/>
        <v>7.2341813437703847E-3</v>
      </c>
      <c r="E25" s="1">
        <f t="shared" si="1"/>
        <v>1.1388322529501824</v>
      </c>
      <c r="F25" s="1">
        <f t="shared" si="2"/>
        <v>113.88322529501824</v>
      </c>
    </row>
    <row r="26" spans="1:6" x14ac:dyDescent="0.3">
      <c r="A26" s="4" t="s">
        <v>29</v>
      </c>
      <c r="B26" s="1">
        <v>5.5199999999999999E-2</v>
      </c>
      <c r="C26" s="1">
        <v>7.53</v>
      </c>
      <c r="D26" s="8">
        <f t="shared" si="0"/>
        <v>7.3306772908366532E-3</v>
      </c>
      <c r="E26" s="1">
        <f t="shared" si="1"/>
        <v>1.1540230107672604</v>
      </c>
      <c r="F26" s="1">
        <f t="shared" si="2"/>
        <v>115.40230107672605</v>
      </c>
    </row>
    <row r="27" spans="1:6" x14ac:dyDescent="0.3">
      <c r="A27" s="4" t="s">
        <v>30</v>
      </c>
      <c r="B27" s="1">
        <v>0.1411</v>
      </c>
      <c r="C27" s="1">
        <v>9.968</v>
      </c>
      <c r="D27" s="8">
        <f t="shared" si="0"/>
        <v>1.4155296950240771E-2</v>
      </c>
      <c r="E27" s="1">
        <f t="shared" si="1"/>
        <v>2.2283805106577121</v>
      </c>
      <c r="F27" s="1">
        <f t="shared" si="2"/>
        <v>222.83805106577123</v>
      </c>
    </row>
    <row r="28" spans="1:6" x14ac:dyDescent="0.3">
      <c r="A28" s="4" t="s">
        <v>31</v>
      </c>
      <c r="B28" s="1">
        <v>0.64659999999999995</v>
      </c>
      <c r="C28" s="1">
        <v>49.67</v>
      </c>
      <c r="D28" s="8">
        <f t="shared" si="0"/>
        <v>1.3017918260519427E-2</v>
      </c>
      <c r="E28" s="1">
        <f t="shared" si="1"/>
        <v>2.0493300453568524</v>
      </c>
      <c r="F28" s="1">
        <f t="shared" si="2"/>
        <v>204.93300453568523</v>
      </c>
    </row>
    <row r="29" spans="1:6" x14ac:dyDescent="0.3">
      <c r="A29" s="4" t="s">
        <v>32</v>
      </c>
      <c r="B29" s="1">
        <v>0.26429999999999998</v>
      </c>
      <c r="C29" s="1">
        <v>46.52</v>
      </c>
      <c r="D29" s="8">
        <f t="shared" si="0"/>
        <v>5.6814273430782448E-3</v>
      </c>
      <c r="E29" s="1">
        <f t="shared" si="1"/>
        <v>0.89439183144921897</v>
      </c>
      <c r="F29" s="1">
        <f t="shared" si="2"/>
        <v>89.439183144921898</v>
      </c>
    </row>
    <row r="30" spans="1:6" x14ac:dyDescent="0.3">
      <c r="A30" s="4" t="s">
        <v>33</v>
      </c>
      <c r="B30" s="1">
        <v>0.1414</v>
      </c>
      <c r="C30" s="1">
        <v>40.229999999999997</v>
      </c>
      <c r="D30" s="8">
        <f t="shared" si="0"/>
        <v>3.5147899577429782E-3</v>
      </c>
      <c r="E30" s="1">
        <f t="shared" si="1"/>
        <v>0.55331156021821737</v>
      </c>
      <c r="F30" s="1">
        <f t="shared" si="2"/>
        <v>55.331156021821734</v>
      </c>
    </row>
    <row r="31" spans="1:6" x14ac:dyDescent="0.3">
      <c r="A31" s="4" t="s">
        <v>34</v>
      </c>
      <c r="B31" s="1">
        <v>0.10879999999999999</v>
      </c>
      <c r="C31" s="1">
        <v>14.14</v>
      </c>
      <c r="D31" s="8">
        <f t="shared" si="0"/>
        <v>7.6944837340876936E-3</v>
      </c>
      <c r="E31" s="1">
        <f t="shared" si="1"/>
        <v>1.2112948003059836</v>
      </c>
      <c r="F31" s="1">
        <f t="shared" si="2"/>
        <v>121.12948003059836</v>
      </c>
    </row>
    <row r="32" spans="1:6" x14ac:dyDescent="0.3">
      <c r="A32" s="4" t="s">
        <v>35</v>
      </c>
      <c r="B32" s="1">
        <v>0.1132</v>
      </c>
      <c r="C32" s="1">
        <v>16.54</v>
      </c>
      <c r="D32" s="8">
        <f t="shared" si="0"/>
        <v>6.8440145102781139E-3</v>
      </c>
      <c r="E32" s="1">
        <f t="shared" si="1"/>
        <v>1.0774107108436835</v>
      </c>
      <c r="F32" s="1">
        <f t="shared" si="2"/>
        <v>107.74107108436834</v>
      </c>
    </row>
    <row r="33" spans="1:6" x14ac:dyDescent="0.3">
      <c r="A33" s="4" t="s">
        <v>36</v>
      </c>
      <c r="B33" s="1">
        <v>0.29189999999999999</v>
      </c>
      <c r="C33" s="1">
        <v>91.73</v>
      </c>
      <c r="D33" s="8">
        <f t="shared" si="0"/>
        <v>3.1821650496020931E-3</v>
      </c>
      <c r="E33" s="1">
        <f t="shared" si="1"/>
        <v>0.50094848615018439</v>
      </c>
      <c r="F33" s="1">
        <f t="shared" si="2"/>
        <v>50.094848615018442</v>
      </c>
    </row>
    <row r="34" spans="1:6" x14ac:dyDescent="0.3">
      <c r="A34" s="4" t="s">
        <v>37</v>
      </c>
      <c r="B34" s="5">
        <v>0.1069</v>
      </c>
      <c r="C34" s="5">
        <v>10.91</v>
      </c>
      <c r="D34" s="8">
        <f t="shared" si="0"/>
        <v>9.7983501374885422E-3</v>
      </c>
      <c r="E34" s="1">
        <f t="shared" si="1"/>
        <v>1.5424934255871185</v>
      </c>
      <c r="F34" s="1">
        <f t="shared" si="2"/>
        <v>154.24934255871185</v>
      </c>
    </row>
    <row r="35" spans="1:6" x14ac:dyDescent="0.3">
      <c r="A35" s="4" t="s">
        <v>38</v>
      </c>
      <c r="B35" s="1">
        <v>0.2404</v>
      </c>
      <c r="C35" s="1">
        <v>33.299999999999997</v>
      </c>
      <c r="D35" s="8">
        <f t="shared" si="0"/>
        <v>7.2192192192192198E-3</v>
      </c>
      <c r="E35" s="1">
        <f t="shared" si="1"/>
        <v>1.1364768585797886</v>
      </c>
      <c r="F35" s="1">
        <f t="shared" si="2"/>
        <v>113.64768585797887</v>
      </c>
    </row>
    <row r="36" spans="1:6" x14ac:dyDescent="0.3">
      <c r="A36" s="4" t="s">
        <v>39</v>
      </c>
      <c r="B36" s="1">
        <v>0.1249</v>
      </c>
      <c r="C36" s="1">
        <v>67.83</v>
      </c>
      <c r="D36" s="8">
        <f t="shared" si="0"/>
        <v>1.8413681261978477E-3</v>
      </c>
      <c r="E36" s="1">
        <f t="shared" si="1"/>
        <v>0.2898751513154092</v>
      </c>
      <c r="F36" s="1">
        <f t="shared" si="2"/>
        <v>28.987515131540921</v>
      </c>
    </row>
    <row r="37" spans="1:6" x14ac:dyDescent="0.3">
      <c r="A37" s="4" t="s">
        <v>40</v>
      </c>
      <c r="B37" s="1">
        <v>1.18E-2</v>
      </c>
      <c r="C37" s="1">
        <v>18.010000000000002</v>
      </c>
      <c r="D37" s="8">
        <f t="shared" si="0"/>
        <v>6.5519156024430869E-4</v>
      </c>
      <c r="E37" s="1">
        <f t="shared" si="1"/>
        <v>0.10314273933836492</v>
      </c>
      <c r="F37" s="1">
        <f t="shared" si="2"/>
        <v>10.314273933836491</v>
      </c>
    </row>
    <row r="38" spans="1:6" x14ac:dyDescent="0.3">
      <c r="A38" s="4" t="s">
        <v>41</v>
      </c>
      <c r="B38" s="1">
        <v>3.628E-2</v>
      </c>
      <c r="C38" s="1">
        <v>22.26</v>
      </c>
      <c r="D38" s="8">
        <f t="shared" si="0"/>
        <v>1.6298292902066486E-3</v>
      </c>
      <c r="E38" s="1">
        <f t="shared" si="1"/>
        <v>0.25657390577975919</v>
      </c>
      <c r="F38" s="1">
        <f t="shared" si="2"/>
        <v>25.65739057797592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9"/>
  <sheetViews>
    <sheetView workbookViewId="0">
      <selection activeCell="G12" sqref="A1:XFD1048576"/>
    </sheetView>
  </sheetViews>
  <sheetFormatPr defaultRowHeight="13.5" x14ac:dyDescent="0.3"/>
  <cols>
    <col min="1" max="3" width="20.796875" style="38" customWidth="1"/>
    <col min="4" max="4" width="29.46484375" style="38" customWidth="1"/>
    <col min="5" max="5" width="20.796875" style="38" customWidth="1"/>
    <col min="6" max="16384" width="9.06640625" style="38"/>
  </cols>
  <sheetData>
    <row r="1" spans="1:5" ht="17.649999999999999" x14ac:dyDescent="0.3">
      <c r="A1" s="35" t="s">
        <v>116</v>
      </c>
      <c r="B1" s="36" t="s">
        <v>117</v>
      </c>
      <c r="C1" s="37" t="s">
        <v>119</v>
      </c>
      <c r="D1" s="35" t="s">
        <v>120</v>
      </c>
      <c r="E1" s="35" t="s">
        <v>121</v>
      </c>
    </row>
    <row r="2" spans="1:5" ht="15.75" thickBot="1" x14ac:dyDescent="0.35">
      <c r="A2" s="39"/>
      <c r="B2" s="40" t="s">
        <v>118</v>
      </c>
      <c r="C2" s="41"/>
      <c r="D2" s="39"/>
      <c r="E2" s="39"/>
    </row>
    <row r="3" spans="1:5" ht="13.9" x14ac:dyDescent="0.3">
      <c r="A3" s="42" t="s">
        <v>42</v>
      </c>
      <c r="B3" s="42" t="s">
        <v>122</v>
      </c>
      <c r="C3" s="42" t="s">
        <v>123</v>
      </c>
      <c r="D3" s="42" t="s">
        <v>124</v>
      </c>
      <c r="E3" s="43">
        <v>1</v>
      </c>
    </row>
    <row r="4" spans="1:5" ht="13.9" x14ac:dyDescent="0.3">
      <c r="A4" s="42" t="s">
        <v>43</v>
      </c>
      <c r="B4" s="42" t="s">
        <v>125</v>
      </c>
      <c r="C4" s="42" t="s">
        <v>126</v>
      </c>
      <c r="D4" s="42" t="s">
        <v>127</v>
      </c>
      <c r="E4" s="43">
        <v>1.7877000000000001</v>
      </c>
    </row>
    <row r="5" spans="1:5" ht="13.9" x14ac:dyDescent="0.3">
      <c r="A5" s="42" t="s">
        <v>44</v>
      </c>
      <c r="B5" s="42" t="s">
        <v>128</v>
      </c>
      <c r="C5" s="42" t="s">
        <v>129</v>
      </c>
      <c r="D5" s="42" t="s">
        <v>130</v>
      </c>
      <c r="E5" s="43">
        <v>0.42370000000000002</v>
      </c>
    </row>
    <row r="6" spans="1:5" ht="13.9" x14ac:dyDescent="0.3">
      <c r="A6" s="42" t="s">
        <v>45</v>
      </c>
      <c r="B6" s="42" t="s">
        <v>131</v>
      </c>
      <c r="C6" s="42" t="s">
        <v>132</v>
      </c>
      <c r="D6" s="42" t="s">
        <v>133</v>
      </c>
      <c r="E6" s="43">
        <v>0.84160000000000001</v>
      </c>
    </row>
    <row r="7" spans="1:5" ht="13.9" x14ac:dyDescent="0.3">
      <c r="A7" s="42" t="s">
        <v>46</v>
      </c>
      <c r="B7" s="42" t="s">
        <v>134</v>
      </c>
      <c r="C7" s="42" t="s">
        <v>135</v>
      </c>
      <c r="D7" s="42" t="s">
        <v>136</v>
      </c>
      <c r="E7" s="43">
        <v>0.31740000000000002</v>
      </c>
    </row>
    <row r="8" spans="1:5" ht="13.9" x14ac:dyDescent="0.3">
      <c r="A8" s="42" t="s">
        <v>47</v>
      </c>
      <c r="B8" s="42" t="s">
        <v>137</v>
      </c>
      <c r="C8" s="42" t="s">
        <v>138</v>
      </c>
      <c r="D8" s="42" t="s">
        <v>139</v>
      </c>
      <c r="E8" s="43">
        <v>0.1226</v>
      </c>
    </row>
    <row r="9" spans="1:5" ht="13.9" x14ac:dyDescent="0.3">
      <c r="A9" s="42" t="s">
        <v>48</v>
      </c>
      <c r="B9" s="42" t="s">
        <v>140</v>
      </c>
      <c r="C9" s="42" t="s">
        <v>141</v>
      </c>
      <c r="D9" s="42" t="s">
        <v>142</v>
      </c>
      <c r="E9" s="43">
        <v>1.9319</v>
      </c>
    </row>
    <row r="10" spans="1:5" ht="13.9" x14ac:dyDescent="0.3">
      <c r="A10" s="42" t="s">
        <v>49</v>
      </c>
      <c r="B10" s="42" t="s">
        <v>143</v>
      </c>
      <c r="C10" s="42" t="s">
        <v>144</v>
      </c>
      <c r="D10" s="42" t="s">
        <v>145</v>
      </c>
      <c r="E10" s="43">
        <v>1.9240999999999999</v>
      </c>
    </row>
    <row r="11" spans="1:5" ht="13.9" x14ac:dyDescent="0.3">
      <c r="A11" s="42" t="s">
        <v>50</v>
      </c>
      <c r="B11" s="42" t="s">
        <v>146</v>
      </c>
      <c r="C11" s="42" t="s">
        <v>147</v>
      </c>
      <c r="D11" s="42" t="s">
        <v>148</v>
      </c>
      <c r="E11" s="43">
        <v>0.4249</v>
      </c>
    </row>
    <row r="12" spans="1:5" ht="13.9" x14ac:dyDescent="0.3">
      <c r="A12" s="42" t="s">
        <v>51</v>
      </c>
      <c r="B12" s="42" t="s">
        <v>149</v>
      </c>
      <c r="C12" s="42" t="s">
        <v>150</v>
      </c>
      <c r="D12" s="42" t="s">
        <v>151</v>
      </c>
      <c r="E12" s="43">
        <v>1.9363999999999999</v>
      </c>
    </row>
    <row r="13" spans="1:5" ht="13.9" x14ac:dyDescent="0.3">
      <c r="A13" s="42" t="s">
        <v>52</v>
      </c>
      <c r="B13" s="42" t="s">
        <v>152</v>
      </c>
      <c r="C13" s="42" t="s">
        <v>153</v>
      </c>
      <c r="D13" s="42" t="s">
        <v>154</v>
      </c>
      <c r="E13" s="43">
        <v>1.2236</v>
      </c>
    </row>
    <row r="14" spans="1:5" ht="13.9" x14ac:dyDescent="0.3">
      <c r="A14" s="42" t="s">
        <v>53</v>
      </c>
      <c r="B14" s="42" t="s">
        <v>155</v>
      </c>
      <c r="C14" s="42" t="s">
        <v>156</v>
      </c>
      <c r="D14" s="42" t="s">
        <v>157</v>
      </c>
      <c r="E14" s="43">
        <v>3.9914999999999998</v>
      </c>
    </row>
    <row r="15" spans="1:5" ht="13.9" x14ac:dyDescent="0.3">
      <c r="A15" s="42" t="s">
        <v>54</v>
      </c>
      <c r="B15" s="42" t="s">
        <v>158</v>
      </c>
      <c r="C15" s="42" t="s">
        <v>159</v>
      </c>
      <c r="D15" s="42" t="s">
        <v>160</v>
      </c>
      <c r="E15" s="43">
        <v>1.4148000000000001</v>
      </c>
    </row>
    <row r="16" spans="1:5" ht="13.9" x14ac:dyDescent="0.3">
      <c r="A16" s="42" t="s">
        <v>55</v>
      </c>
      <c r="B16" s="42" t="s">
        <v>161</v>
      </c>
      <c r="C16" s="42" t="s">
        <v>162</v>
      </c>
      <c r="D16" s="42" t="s">
        <v>163</v>
      </c>
      <c r="E16" s="43">
        <v>0.50980000000000003</v>
      </c>
    </row>
    <row r="17" spans="1:5" ht="13.9" x14ac:dyDescent="0.3">
      <c r="A17" s="42" t="s">
        <v>56</v>
      </c>
      <c r="B17" s="42" t="s">
        <v>164</v>
      </c>
      <c r="C17" s="42" t="s">
        <v>165</v>
      </c>
      <c r="D17" s="42" t="s">
        <v>166</v>
      </c>
      <c r="E17" s="43">
        <v>1.4313</v>
      </c>
    </row>
    <row r="18" spans="1:5" ht="13.9" x14ac:dyDescent="0.3">
      <c r="A18" s="42" t="s">
        <v>57</v>
      </c>
      <c r="B18" s="42" t="s">
        <v>161</v>
      </c>
      <c r="C18" s="42" t="s">
        <v>167</v>
      </c>
      <c r="D18" s="42" t="s">
        <v>168</v>
      </c>
      <c r="E18" s="43">
        <v>0.37109999999999999</v>
      </c>
    </row>
    <row r="19" spans="1:5" ht="13.9" x14ac:dyDescent="0.3">
      <c r="A19" s="42" t="s">
        <v>58</v>
      </c>
      <c r="B19" s="42" t="s">
        <v>169</v>
      </c>
      <c r="C19" s="42" t="s">
        <v>170</v>
      </c>
      <c r="D19" s="42" t="s">
        <v>171</v>
      </c>
      <c r="E19" s="43">
        <v>3.161</v>
      </c>
    </row>
    <row r="20" spans="1:5" ht="13.9" x14ac:dyDescent="0.3">
      <c r="A20" s="42" t="s">
        <v>59</v>
      </c>
      <c r="B20" s="42" t="s">
        <v>172</v>
      </c>
      <c r="C20" s="42" t="s">
        <v>173</v>
      </c>
      <c r="D20" s="42" t="s">
        <v>174</v>
      </c>
      <c r="E20" s="43">
        <v>0.38040000000000002</v>
      </c>
    </row>
    <row r="21" spans="1:5" ht="13.9" x14ac:dyDescent="0.3">
      <c r="A21" s="42" t="s">
        <v>60</v>
      </c>
      <c r="B21" s="42" t="s">
        <v>175</v>
      </c>
      <c r="C21" s="42" t="s">
        <v>176</v>
      </c>
      <c r="D21" s="42" t="s">
        <v>177</v>
      </c>
      <c r="E21" s="43">
        <v>3.044</v>
      </c>
    </row>
    <row r="22" spans="1:5" ht="13.9" x14ac:dyDescent="0.3">
      <c r="A22" s="42" t="s">
        <v>61</v>
      </c>
      <c r="B22" s="42" t="s">
        <v>178</v>
      </c>
      <c r="C22" s="42" t="s">
        <v>179</v>
      </c>
      <c r="D22" s="42" t="s">
        <v>180</v>
      </c>
      <c r="E22" s="43">
        <v>1.3442000000000001</v>
      </c>
    </row>
    <row r="23" spans="1:5" ht="13.9" x14ac:dyDescent="0.3">
      <c r="A23" s="42" t="s">
        <v>62</v>
      </c>
      <c r="B23" s="42" t="s">
        <v>161</v>
      </c>
      <c r="C23" s="42" t="s">
        <v>181</v>
      </c>
      <c r="D23" s="42" t="s">
        <v>182</v>
      </c>
      <c r="E23" s="43">
        <v>0.89710000000000001</v>
      </c>
    </row>
    <row r="24" spans="1:5" ht="13.9" x14ac:dyDescent="0.3">
      <c r="A24" s="42" t="s">
        <v>63</v>
      </c>
      <c r="B24" s="42" t="s">
        <v>183</v>
      </c>
      <c r="C24" s="42" t="s">
        <v>184</v>
      </c>
      <c r="D24" s="42" t="s">
        <v>185</v>
      </c>
      <c r="E24" s="43">
        <v>0.29680000000000001</v>
      </c>
    </row>
    <row r="25" spans="1:5" ht="13.9" x14ac:dyDescent="0.3">
      <c r="A25" s="42" t="s">
        <v>64</v>
      </c>
      <c r="B25" s="42" t="s">
        <v>137</v>
      </c>
      <c r="C25" s="42" t="s">
        <v>186</v>
      </c>
      <c r="D25" s="42" t="s">
        <v>187</v>
      </c>
      <c r="E25" s="43">
        <v>1.4917</v>
      </c>
    </row>
    <row r="26" spans="1:5" ht="13.9" x14ac:dyDescent="0.3">
      <c r="A26" s="42" t="s">
        <v>65</v>
      </c>
      <c r="B26" s="42" t="s">
        <v>137</v>
      </c>
      <c r="C26" s="42" t="s">
        <v>351</v>
      </c>
      <c r="D26" s="42" t="s">
        <v>188</v>
      </c>
      <c r="E26" s="43">
        <v>1.1388</v>
      </c>
    </row>
    <row r="27" spans="1:5" ht="13.9" x14ac:dyDescent="0.3">
      <c r="A27" s="42" t="s">
        <v>66</v>
      </c>
      <c r="B27" s="42" t="s">
        <v>189</v>
      </c>
      <c r="C27" s="42" t="s">
        <v>352</v>
      </c>
      <c r="D27" s="42" t="s">
        <v>190</v>
      </c>
      <c r="E27" s="43">
        <v>1.1539999999999999</v>
      </c>
    </row>
    <row r="28" spans="1:5" ht="13.9" x14ac:dyDescent="0.3">
      <c r="A28" s="42" t="s">
        <v>67</v>
      </c>
      <c r="B28" s="42" t="s">
        <v>191</v>
      </c>
      <c r="C28" s="42" t="s">
        <v>353</v>
      </c>
      <c r="D28" s="42" t="s">
        <v>192</v>
      </c>
      <c r="E28" s="43">
        <v>2.2284000000000002</v>
      </c>
    </row>
    <row r="29" spans="1:5" ht="13.9" x14ac:dyDescent="0.3">
      <c r="A29" s="42" t="s">
        <v>68</v>
      </c>
      <c r="B29" s="42" t="s">
        <v>193</v>
      </c>
      <c r="C29" s="42" t="s">
        <v>354</v>
      </c>
      <c r="D29" s="42" t="s">
        <v>194</v>
      </c>
      <c r="E29" s="43">
        <v>2.0493000000000001</v>
      </c>
    </row>
    <row r="30" spans="1:5" ht="13.9" x14ac:dyDescent="0.3">
      <c r="A30" s="42" t="s">
        <v>69</v>
      </c>
      <c r="B30" s="42" t="s">
        <v>158</v>
      </c>
      <c r="C30" s="42" t="s">
        <v>355</v>
      </c>
      <c r="D30" s="42" t="s">
        <v>195</v>
      </c>
      <c r="E30" s="43">
        <v>0.89439999999999997</v>
      </c>
    </row>
    <row r="31" spans="1:5" ht="13.9" x14ac:dyDescent="0.3">
      <c r="A31" s="42" t="s">
        <v>70</v>
      </c>
      <c r="B31" s="42" t="s">
        <v>196</v>
      </c>
      <c r="C31" s="42" t="s">
        <v>356</v>
      </c>
      <c r="D31" s="42" t="s">
        <v>197</v>
      </c>
      <c r="E31" s="43">
        <v>0.55330000000000001</v>
      </c>
    </row>
    <row r="32" spans="1:5" ht="13.9" x14ac:dyDescent="0.3">
      <c r="A32" s="42" t="s">
        <v>71</v>
      </c>
      <c r="B32" s="42" t="s">
        <v>198</v>
      </c>
      <c r="C32" s="42" t="s">
        <v>357</v>
      </c>
      <c r="D32" s="42" t="s">
        <v>199</v>
      </c>
      <c r="E32" s="43">
        <v>1.2113</v>
      </c>
    </row>
    <row r="33" spans="1:5" ht="13.9" x14ac:dyDescent="0.3">
      <c r="A33" s="42" t="s">
        <v>72</v>
      </c>
      <c r="B33" s="42" t="s">
        <v>200</v>
      </c>
      <c r="C33" s="42" t="s">
        <v>358</v>
      </c>
      <c r="D33" s="42" t="s">
        <v>201</v>
      </c>
      <c r="E33" s="43">
        <v>1.0773999999999999</v>
      </c>
    </row>
    <row r="34" spans="1:5" ht="13.9" x14ac:dyDescent="0.3">
      <c r="A34" s="42" t="s">
        <v>73</v>
      </c>
      <c r="B34" s="42" t="s">
        <v>202</v>
      </c>
      <c r="C34" s="42" t="s">
        <v>203</v>
      </c>
      <c r="D34" s="42" t="s">
        <v>204</v>
      </c>
      <c r="E34" s="43">
        <v>0.50090000000000001</v>
      </c>
    </row>
    <row r="35" spans="1:5" ht="13.9" x14ac:dyDescent="0.3">
      <c r="A35" s="42" t="s">
        <v>74</v>
      </c>
      <c r="B35" s="42" t="s">
        <v>198</v>
      </c>
      <c r="C35" s="42" t="s">
        <v>205</v>
      </c>
      <c r="D35" s="42" t="s">
        <v>206</v>
      </c>
      <c r="E35" s="43">
        <v>1.5425</v>
      </c>
    </row>
    <row r="36" spans="1:5" ht="13.9" x14ac:dyDescent="0.3">
      <c r="A36" s="42" t="s">
        <v>75</v>
      </c>
      <c r="B36" s="42" t="s">
        <v>207</v>
      </c>
      <c r="C36" s="42" t="s">
        <v>208</v>
      </c>
      <c r="D36" s="42" t="s">
        <v>209</v>
      </c>
      <c r="E36" s="43">
        <v>1.1365000000000001</v>
      </c>
    </row>
    <row r="37" spans="1:5" ht="13.9" x14ac:dyDescent="0.3">
      <c r="A37" s="42" t="s">
        <v>76</v>
      </c>
      <c r="B37" s="42" t="s">
        <v>210</v>
      </c>
      <c r="C37" s="42" t="s">
        <v>211</v>
      </c>
      <c r="D37" s="42" t="s">
        <v>212</v>
      </c>
      <c r="E37" s="43">
        <v>0.28989999999999999</v>
      </c>
    </row>
    <row r="38" spans="1:5" ht="13.9" x14ac:dyDescent="0.3">
      <c r="A38" s="42" t="s">
        <v>77</v>
      </c>
      <c r="B38" s="42" t="s">
        <v>213</v>
      </c>
      <c r="C38" s="42" t="s">
        <v>214</v>
      </c>
      <c r="D38" s="42" t="s">
        <v>215</v>
      </c>
      <c r="E38" s="43">
        <v>0.1031</v>
      </c>
    </row>
    <row r="39" spans="1:5" ht="14.25" thickBot="1" x14ac:dyDescent="0.35">
      <c r="A39" s="44" t="s">
        <v>78</v>
      </c>
      <c r="B39" s="44" t="s">
        <v>161</v>
      </c>
      <c r="C39" s="44" t="s">
        <v>216</v>
      </c>
      <c r="D39" s="44" t="s">
        <v>217</v>
      </c>
      <c r="E39" s="45">
        <v>0.25659999999999999</v>
      </c>
    </row>
  </sheetData>
  <mergeCells count="4">
    <mergeCell ref="A1:A2"/>
    <mergeCell ref="C1:C2"/>
    <mergeCell ref="D1:D2"/>
    <mergeCell ref="E1:E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8"/>
  <sheetViews>
    <sheetView workbookViewId="0">
      <selection activeCell="B13" sqref="B13:B19"/>
    </sheetView>
  </sheetViews>
  <sheetFormatPr defaultRowHeight="13.5" x14ac:dyDescent="0.3"/>
  <cols>
    <col min="1" max="2" width="20.796875" customWidth="1"/>
    <col min="4" max="4" width="9" customWidth="1"/>
    <col min="6" max="6" width="8.6640625" style="12" customWidth="1"/>
  </cols>
  <sheetData>
    <row r="1" spans="1:6" ht="17.649999999999999" x14ac:dyDescent="0.4">
      <c r="A1" s="13" t="s">
        <v>116</v>
      </c>
      <c r="B1" s="13" t="s">
        <v>117</v>
      </c>
      <c r="D1" s="6">
        <v>3</v>
      </c>
      <c r="E1" s="2" t="s">
        <v>0</v>
      </c>
    </row>
    <row r="2" spans="1:6" ht="13.9" x14ac:dyDescent="0.3">
      <c r="A2" s="16" t="s">
        <v>49</v>
      </c>
      <c r="B2" s="16" t="s">
        <v>143</v>
      </c>
      <c r="C2">
        <v>1</v>
      </c>
      <c r="D2" s="4" t="s">
        <v>12</v>
      </c>
      <c r="E2" s="1">
        <v>2.673</v>
      </c>
      <c r="F2" s="12">
        <f>E2/0.2034</f>
        <v>13.141592920353983</v>
      </c>
    </row>
    <row r="3" spans="1:6" ht="13.9" x14ac:dyDescent="0.3">
      <c r="A3" s="16" t="s">
        <v>60</v>
      </c>
      <c r="B3" s="16" t="s">
        <v>175</v>
      </c>
      <c r="C3">
        <v>2</v>
      </c>
      <c r="D3" s="4" t="s">
        <v>23</v>
      </c>
      <c r="E3" s="1">
        <v>1.7010000000000001</v>
      </c>
      <c r="F3" s="12">
        <f t="shared" ref="F3:F38" si="0">E3/0.2034</f>
        <v>8.3628318584070804</v>
      </c>
    </row>
    <row r="4" spans="1:6" ht="13.9" x14ac:dyDescent="0.3">
      <c r="A4" s="16" t="s">
        <v>48</v>
      </c>
      <c r="B4" s="16" t="s">
        <v>140</v>
      </c>
      <c r="C4">
        <v>3</v>
      </c>
      <c r="D4" s="4" t="s">
        <v>11</v>
      </c>
      <c r="E4" s="1">
        <v>0.81230000000000002</v>
      </c>
      <c r="F4" s="12">
        <f t="shared" si="0"/>
        <v>3.9936086529006887</v>
      </c>
    </row>
    <row r="5" spans="1:6" ht="13.9" x14ac:dyDescent="0.3">
      <c r="A5" s="16" t="s">
        <v>43</v>
      </c>
      <c r="B5" s="16" t="s">
        <v>125</v>
      </c>
      <c r="C5">
        <v>4</v>
      </c>
      <c r="D5" s="4" t="s">
        <v>6</v>
      </c>
      <c r="E5" s="1">
        <v>0.75949999999999995</v>
      </c>
      <c r="F5" s="12">
        <f t="shared" si="0"/>
        <v>3.7340216322517206</v>
      </c>
    </row>
    <row r="6" spans="1:6" ht="13.9" x14ac:dyDescent="0.3">
      <c r="A6" s="16" t="s">
        <v>58</v>
      </c>
      <c r="B6" s="16" t="s">
        <v>169</v>
      </c>
      <c r="C6">
        <v>5</v>
      </c>
      <c r="D6" s="4" t="s">
        <v>21</v>
      </c>
      <c r="E6" s="1">
        <v>0.70699999999999996</v>
      </c>
      <c r="F6" s="12">
        <f t="shared" si="0"/>
        <v>3.4759095378564404</v>
      </c>
    </row>
    <row r="7" spans="1:6" ht="13.9" x14ac:dyDescent="0.3">
      <c r="A7" s="16" t="s">
        <v>68</v>
      </c>
      <c r="B7" s="16" t="s">
        <v>193</v>
      </c>
      <c r="C7">
        <v>6</v>
      </c>
      <c r="D7" s="4" t="s">
        <v>31</v>
      </c>
      <c r="E7" s="1">
        <v>0.64659999999999995</v>
      </c>
      <c r="F7" s="12">
        <f t="shared" si="0"/>
        <v>3.1789577187807274</v>
      </c>
    </row>
    <row r="8" spans="1:6" ht="13.9" x14ac:dyDescent="0.3">
      <c r="A8" s="16" t="s">
        <v>53</v>
      </c>
      <c r="B8" s="16" t="s">
        <v>155</v>
      </c>
      <c r="C8">
        <v>7</v>
      </c>
      <c r="D8" s="4" t="s">
        <v>16</v>
      </c>
      <c r="E8" s="5">
        <v>0.4929</v>
      </c>
      <c r="F8" s="12">
        <f t="shared" si="0"/>
        <v>2.4233038348082596</v>
      </c>
    </row>
    <row r="9" spans="1:6" ht="13.9" x14ac:dyDescent="0.3">
      <c r="A9" s="16" t="s">
        <v>61</v>
      </c>
      <c r="B9" s="16" t="s">
        <v>178</v>
      </c>
      <c r="C9">
        <v>8</v>
      </c>
      <c r="D9" s="4" t="s">
        <v>24</v>
      </c>
      <c r="E9" s="1">
        <v>0.45989999999999998</v>
      </c>
      <c r="F9" s="12">
        <f t="shared" si="0"/>
        <v>2.2610619469026547</v>
      </c>
    </row>
    <row r="10" spans="1:6" ht="13.9" x14ac:dyDescent="0.3">
      <c r="A10" s="16" t="s">
        <v>44</v>
      </c>
      <c r="B10" s="16" t="s">
        <v>128</v>
      </c>
      <c r="C10">
        <v>9</v>
      </c>
      <c r="D10" s="4" t="s">
        <v>7</v>
      </c>
      <c r="E10" s="1">
        <v>0.42849999999999999</v>
      </c>
      <c r="F10" s="12">
        <f t="shared" si="0"/>
        <v>2.1066863323500491</v>
      </c>
    </row>
    <row r="11" spans="1:6" ht="13.9" x14ac:dyDescent="0.3">
      <c r="A11" s="16" t="s">
        <v>59</v>
      </c>
      <c r="B11" s="16" t="s">
        <v>172</v>
      </c>
      <c r="C11">
        <v>10</v>
      </c>
      <c r="D11" s="4" t="s">
        <v>22</v>
      </c>
      <c r="E11" s="1">
        <v>0.42620000000000002</v>
      </c>
      <c r="F11" s="12">
        <f t="shared" si="0"/>
        <v>2.0953785644051131</v>
      </c>
    </row>
    <row r="12" spans="1:6" ht="13.9" x14ac:dyDescent="0.3">
      <c r="A12" s="16" t="s">
        <v>45</v>
      </c>
      <c r="B12" s="16" t="s">
        <v>131</v>
      </c>
      <c r="C12">
        <v>11</v>
      </c>
      <c r="D12" s="4" t="s">
        <v>8</v>
      </c>
      <c r="E12" s="1">
        <v>0.34599999999999997</v>
      </c>
      <c r="F12" s="12">
        <f t="shared" si="0"/>
        <v>1.7010816125860373</v>
      </c>
    </row>
    <row r="13" spans="1:6" ht="13.9" x14ac:dyDescent="0.3">
      <c r="A13" s="16" t="s">
        <v>52</v>
      </c>
      <c r="B13" s="42" t="s">
        <v>152</v>
      </c>
      <c r="C13">
        <v>12</v>
      </c>
      <c r="D13" s="4" t="s">
        <v>15</v>
      </c>
      <c r="E13" s="1">
        <v>0.33679999999999999</v>
      </c>
      <c r="F13" s="12">
        <f t="shared" si="0"/>
        <v>1.6558505408062929</v>
      </c>
    </row>
    <row r="14" spans="1:6" ht="13.9" x14ac:dyDescent="0.3">
      <c r="A14" s="16" t="s">
        <v>73</v>
      </c>
      <c r="B14" s="42" t="s">
        <v>202</v>
      </c>
      <c r="C14">
        <v>13</v>
      </c>
      <c r="D14" s="4" t="s">
        <v>36</v>
      </c>
      <c r="E14" s="1">
        <v>0.29189999999999999</v>
      </c>
      <c r="F14" s="12">
        <f t="shared" si="0"/>
        <v>1.4351032448377581</v>
      </c>
    </row>
    <row r="15" spans="1:6" ht="13.9" x14ac:dyDescent="0.3">
      <c r="A15" s="16" t="s">
        <v>54</v>
      </c>
      <c r="B15" s="42" t="s">
        <v>158</v>
      </c>
      <c r="C15">
        <v>14</v>
      </c>
      <c r="D15" s="4" t="s">
        <v>32</v>
      </c>
      <c r="E15" s="1">
        <v>0.26429999999999998</v>
      </c>
      <c r="F15" s="12">
        <f t="shared" si="0"/>
        <v>1.2994100294985249</v>
      </c>
    </row>
    <row r="16" spans="1:6" ht="13.9" x14ac:dyDescent="0.3">
      <c r="A16" s="16" t="s">
        <v>69</v>
      </c>
      <c r="B16" s="42" t="s">
        <v>158</v>
      </c>
      <c r="C16">
        <v>15</v>
      </c>
      <c r="D16" s="4" t="s">
        <v>17</v>
      </c>
      <c r="E16" s="1">
        <v>0.25640000000000002</v>
      </c>
      <c r="F16" s="12">
        <f t="shared" si="0"/>
        <v>1.2605703048180925</v>
      </c>
    </row>
    <row r="17" spans="1:6" ht="13.9" x14ac:dyDescent="0.3">
      <c r="A17" s="16" t="s">
        <v>75</v>
      </c>
      <c r="B17" s="42" t="s">
        <v>207</v>
      </c>
      <c r="C17">
        <v>16</v>
      </c>
      <c r="D17" s="4" t="s">
        <v>38</v>
      </c>
      <c r="E17" s="1">
        <v>0.2404</v>
      </c>
      <c r="F17" s="12">
        <f t="shared" si="0"/>
        <v>1.1819075712881022</v>
      </c>
    </row>
    <row r="18" spans="1:6" ht="13.9" x14ac:dyDescent="0.3">
      <c r="A18" s="16" t="s">
        <v>50</v>
      </c>
      <c r="B18" s="42" t="s">
        <v>146</v>
      </c>
      <c r="D18" s="4" t="s">
        <v>13</v>
      </c>
      <c r="E18" s="1">
        <v>0.2155</v>
      </c>
      <c r="F18" s="12">
        <f t="shared" si="0"/>
        <v>1.059488692232055</v>
      </c>
    </row>
    <row r="19" spans="1:6" ht="13.9" x14ac:dyDescent="0.3">
      <c r="A19" s="16" t="s">
        <v>42</v>
      </c>
      <c r="B19" s="42" t="s">
        <v>122</v>
      </c>
      <c r="D19" s="6" t="s">
        <v>5</v>
      </c>
      <c r="E19" s="5">
        <v>0.2034</v>
      </c>
      <c r="F19" s="12">
        <f t="shared" si="0"/>
        <v>1</v>
      </c>
    </row>
    <row r="20" spans="1:6" ht="13.9" x14ac:dyDescent="0.3">
      <c r="A20" s="16" t="s">
        <v>67</v>
      </c>
      <c r="B20" s="16" t="s">
        <v>191</v>
      </c>
      <c r="C20">
        <v>1</v>
      </c>
      <c r="D20" s="4" t="s">
        <v>33</v>
      </c>
      <c r="E20" s="1">
        <v>0.1414</v>
      </c>
      <c r="F20" s="12">
        <f t="shared" si="0"/>
        <v>0.69518190757128806</v>
      </c>
    </row>
    <row r="21" spans="1:6" ht="13.9" x14ac:dyDescent="0.3">
      <c r="A21" s="16" t="s">
        <v>70</v>
      </c>
      <c r="B21" s="16" t="s">
        <v>196</v>
      </c>
      <c r="C21">
        <v>2</v>
      </c>
      <c r="D21" s="4" t="s">
        <v>30</v>
      </c>
      <c r="E21" s="1">
        <v>0.1411</v>
      </c>
      <c r="F21" s="12">
        <f t="shared" si="0"/>
        <v>0.69370698131760078</v>
      </c>
    </row>
    <row r="22" spans="1:6" ht="13.9" x14ac:dyDescent="0.3">
      <c r="A22" s="16" t="s">
        <v>56</v>
      </c>
      <c r="B22" s="16" t="s">
        <v>164</v>
      </c>
      <c r="C22">
        <v>3</v>
      </c>
      <c r="D22" s="4" t="s">
        <v>14</v>
      </c>
      <c r="E22" s="5">
        <v>0.1326</v>
      </c>
      <c r="F22" s="12">
        <f t="shared" si="0"/>
        <v>0.65191740412979349</v>
      </c>
    </row>
    <row r="23" spans="1:6" ht="13.9" x14ac:dyDescent="0.3">
      <c r="A23" s="16" t="s">
        <v>51</v>
      </c>
      <c r="B23" s="16" t="s">
        <v>149</v>
      </c>
      <c r="C23">
        <v>4</v>
      </c>
      <c r="D23" s="4" t="s">
        <v>19</v>
      </c>
      <c r="E23" s="1">
        <v>0.13020000000000001</v>
      </c>
      <c r="F23" s="12">
        <f t="shared" si="0"/>
        <v>0.64011799410029502</v>
      </c>
    </row>
    <row r="24" spans="1:6" ht="13.9" x14ac:dyDescent="0.3">
      <c r="A24" s="16" t="s">
        <v>76</v>
      </c>
      <c r="B24" s="16" t="s">
        <v>210</v>
      </c>
      <c r="C24">
        <v>5</v>
      </c>
      <c r="D24" s="4" t="s">
        <v>39</v>
      </c>
      <c r="E24" s="1">
        <v>0.1249</v>
      </c>
      <c r="F24" s="12">
        <f t="shared" si="0"/>
        <v>0.61406096361848572</v>
      </c>
    </row>
    <row r="25" spans="1:6" ht="13.9" x14ac:dyDescent="0.3">
      <c r="A25" s="16" t="s">
        <v>72</v>
      </c>
      <c r="B25" s="16" t="s">
        <v>200</v>
      </c>
      <c r="C25">
        <v>6</v>
      </c>
      <c r="D25" s="4" t="s">
        <v>35</v>
      </c>
      <c r="E25" s="1">
        <v>0.1132</v>
      </c>
      <c r="F25" s="12">
        <f t="shared" si="0"/>
        <v>0.55653883972468043</v>
      </c>
    </row>
    <row r="26" spans="1:6" ht="13.9" x14ac:dyDescent="0.3">
      <c r="A26" s="16" t="s">
        <v>71</v>
      </c>
      <c r="B26" s="16" t="s">
        <v>198</v>
      </c>
      <c r="C26">
        <v>7</v>
      </c>
      <c r="D26" s="4" t="s">
        <v>34</v>
      </c>
      <c r="E26" s="1">
        <v>0.10879999999999999</v>
      </c>
      <c r="F26" s="12">
        <f t="shared" si="0"/>
        <v>0.53490658800393309</v>
      </c>
    </row>
    <row r="27" spans="1:6" ht="13.9" x14ac:dyDescent="0.3">
      <c r="A27" s="16" t="s">
        <v>74</v>
      </c>
      <c r="B27" s="16" t="s">
        <v>198</v>
      </c>
      <c r="C27">
        <v>8</v>
      </c>
      <c r="D27" s="4" t="s">
        <v>37</v>
      </c>
      <c r="E27" s="1">
        <v>0.1069</v>
      </c>
      <c r="F27" s="12">
        <f t="shared" si="0"/>
        <v>0.52556538839724676</v>
      </c>
    </row>
    <row r="28" spans="1:6" ht="13.9" x14ac:dyDescent="0.3">
      <c r="A28" s="16" t="s">
        <v>46</v>
      </c>
      <c r="B28" s="16" t="s">
        <v>134</v>
      </c>
      <c r="C28">
        <v>9</v>
      </c>
      <c r="D28" s="4" t="s">
        <v>9</v>
      </c>
      <c r="E28" s="1">
        <v>8.9510000000000006E-2</v>
      </c>
      <c r="F28" s="12">
        <f t="shared" si="0"/>
        <v>0.44006882989183876</v>
      </c>
    </row>
    <row r="29" spans="1:6" ht="13.9" x14ac:dyDescent="0.3">
      <c r="A29" s="16" t="s">
        <v>47</v>
      </c>
      <c r="B29" s="16" t="s">
        <v>137</v>
      </c>
      <c r="C29">
        <v>10</v>
      </c>
      <c r="D29" s="4" t="s">
        <v>27</v>
      </c>
      <c r="E29" s="1">
        <v>6.9250000000000006E-2</v>
      </c>
      <c r="F29" s="12">
        <f t="shared" si="0"/>
        <v>0.34046214355948873</v>
      </c>
    </row>
    <row r="30" spans="1:6" ht="13.9" x14ac:dyDescent="0.3">
      <c r="A30" s="16" t="s">
        <v>64</v>
      </c>
      <c r="B30" s="16" t="s">
        <v>137</v>
      </c>
      <c r="C30">
        <v>11</v>
      </c>
      <c r="D30" s="4" t="s">
        <v>28</v>
      </c>
      <c r="E30" s="1">
        <v>6.6540000000000002E-2</v>
      </c>
      <c r="F30" s="12">
        <f t="shared" si="0"/>
        <v>0.32713864306784662</v>
      </c>
    </row>
    <row r="31" spans="1:6" ht="13.9" x14ac:dyDescent="0.3">
      <c r="A31" s="16" t="s">
        <v>65</v>
      </c>
      <c r="B31" s="16" t="s">
        <v>137</v>
      </c>
      <c r="C31">
        <v>12</v>
      </c>
      <c r="D31" s="4" t="s">
        <v>10</v>
      </c>
      <c r="E31" s="1">
        <v>6.5920000000000006E-2</v>
      </c>
      <c r="F31" s="12">
        <f t="shared" si="0"/>
        <v>0.32409046214355952</v>
      </c>
    </row>
    <row r="32" spans="1:6" ht="13.9" x14ac:dyDescent="0.3">
      <c r="A32" s="16" t="s">
        <v>66</v>
      </c>
      <c r="B32" s="16" t="s">
        <v>189</v>
      </c>
      <c r="C32">
        <v>13</v>
      </c>
      <c r="D32" s="4" t="s">
        <v>29</v>
      </c>
      <c r="E32" s="1">
        <v>5.5199999999999999E-2</v>
      </c>
      <c r="F32" s="12">
        <f t="shared" si="0"/>
        <v>0.27138643067846607</v>
      </c>
    </row>
    <row r="33" spans="1:6" ht="13.9" x14ac:dyDescent="0.3">
      <c r="A33" s="16" t="s">
        <v>55</v>
      </c>
      <c r="B33" s="16" t="s">
        <v>161</v>
      </c>
      <c r="C33">
        <v>14</v>
      </c>
      <c r="D33" s="4" t="s">
        <v>20</v>
      </c>
      <c r="E33" s="1">
        <v>4.088E-2</v>
      </c>
      <c r="F33" s="12">
        <f t="shared" si="0"/>
        <v>0.20098328416912487</v>
      </c>
    </row>
    <row r="34" spans="1:6" ht="13.9" x14ac:dyDescent="0.3">
      <c r="A34" s="16" t="s">
        <v>57</v>
      </c>
      <c r="B34" s="16" t="s">
        <v>161</v>
      </c>
      <c r="C34">
        <v>15</v>
      </c>
      <c r="D34" s="4" t="s">
        <v>18</v>
      </c>
      <c r="E34" s="5">
        <v>4.0189999999999997E-2</v>
      </c>
      <c r="F34" s="12">
        <f t="shared" si="0"/>
        <v>0.19759095378564404</v>
      </c>
    </row>
    <row r="35" spans="1:6" ht="13.9" x14ac:dyDescent="0.3">
      <c r="A35" s="16" t="s">
        <v>62</v>
      </c>
      <c r="B35" s="16" t="s">
        <v>161</v>
      </c>
      <c r="C35">
        <v>16</v>
      </c>
      <c r="D35" s="4" t="s">
        <v>41</v>
      </c>
      <c r="E35" s="1">
        <v>3.628E-2</v>
      </c>
      <c r="F35" s="12">
        <f t="shared" si="0"/>
        <v>0.1783677482792527</v>
      </c>
    </row>
    <row r="36" spans="1:6" ht="13.9" x14ac:dyDescent="0.3">
      <c r="A36" s="16" t="s">
        <v>78</v>
      </c>
      <c r="B36" s="16" t="s">
        <v>161</v>
      </c>
      <c r="C36">
        <v>17</v>
      </c>
      <c r="D36" s="4" t="s">
        <v>25</v>
      </c>
      <c r="E36" s="1">
        <v>3.5639999999999998E-2</v>
      </c>
      <c r="F36" s="12">
        <f t="shared" si="0"/>
        <v>0.17522123893805308</v>
      </c>
    </row>
    <row r="37" spans="1:6" ht="13.9" x14ac:dyDescent="0.3">
      <c r="A37" s="16" t="s">
        <v>63</v>
      </c>
      <c r="B37" s="16" t="s">
        <v>183</v>
      </c>
      <c r="C37">
        <v>18</v>
      </c>
      <c r="D37" s="4" t="s">
        <v>26</v>
      </c>
      <c r="E37" s="1">
        <v>2.4039999999999999E-2</v>
      </c>
      <c r="F37" s="12">
        <f t="shared" si="0"/>
        <v>0.11819075712881022</v>
      </c>
    </row>
    <row r="38" spans="1:6" ht="14.25" thickBot="1" x14ac:dyDescent="0.35">
      <c r="A38" s="18" t="s">
        <v>77</v>
      </c>
      <c r="B38" s="18" t="s">
        <v>213</v>
      </c>
      <c r="C38">
        <v>19</v>
      </c>
      <c r="D38" s="4" t="s">
        <v>40</v>
      </c>
      <c r="E38" s="1">
        <v>1.18E-2</v>
      </c>
      <c r="F38" s="12">
        <f t="shared" si="0"/>
        <v>5.801376597836775E-2</v>
      </c>
    </row>
  </sheetData>
  <sortState xmlns:xlrd2="http://schemas.microsoft.com/office/spreadsheetml/2017/richdata2" ref="A2:C38">
    <sortCondition descending="1" ref="B1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8"/>
  <sheetViews>
    <sheetView topLeftCell="A19" workbookViewId="0">
      <selection activeCell="A12" sqref="A12:F28"/>
    </sheetView>
  </sheetViews>
  <sheetFormatPr defaultRowHeight="13.5" x14ac:dyDescent="0.3"/>
  <cols>
    <col min="1" max="3" width="20.796875" customWidth="1"/>
  </cols>
  <sheetData>
    <row r="1" spans="1:6" ht="14.45" customHeight="1" x14ac:dyDescent="0.3">
      <c r="A1" s="13" t="s">
        <v>116</v>
      </c>
      <c r="B1" s="15" t="s">
        <v>119</v>
      </c>
      <c r="C1" s="15" t="s">
        <v>119</v>
      </c>
    </row>
    <row r="2" spans="1:6" ht="13.9" x14ac:dyDescent="0.3">
      <c r="A2" s="16" t="s">
        <v>49</v>
      </c>
      <c r="B2" s="16" t="s">
        <v>144</v>
      </c>
      <c r="C2" s="16">
        <v>219.03</v>
      </c>
      <c r="D2">
        <v>1</v>
      </c>
      <c r="E2">
        <f>C2/31.96</f>
        <v>6.8532540675844809</v>
      </c>
    </row>
    <row r="3" spans="1:6" ht="13.9" x14ac:dyDescent="0.3">
      <c r="A3" s="16" t="s">
        <v>59</v>
      </c>
      <c r="B3" s="16" t="s">
        <v>173</v>
      </c>
      <c r="C3" s="16">
        <v>179.57</v>
      </c>
      <c r="D3">
        <v>2</v>
      </c>
      <c r="E3">
        <f t="shared" ref="E3:E38" si="0">C3/31.96</f>
        <v>5.6185857321652062</v>
      </c>
    </row>
    <row r="4" spans="1:6" ht="13.9" x14ac:dyDescent="0.3">
      <c r="A4" s="16" t="s">
        <v>44</v>
      </c>
      <c r="B4" s="16" t="s">
        <v>129</v>
      </c>
      <c r="C4" s="16">
        <v>165.9</v>
      </c>
      <c r="D4">
        <v>3</v>
      </c>
      <c r="E4">
        <f t="shared" si="0"/>
        <v>5.1908635794743434</v>
      </c>
    </row>
    <row r="5" spans="1:6" ht="13.9" x14ac:dyDescent="0.3">
      <c r="A5" s="16" t="s">
        <v>73</v>
      </c>
      <c r="B5" s="16" t="s">
        <v>203</v>
      </c>
      <c r="C5" s="16">
        <v>92.55</v>
      </c>
      <c r="D5">
        <v>4</v>
      </c>
      <c r="E5">
        <f t="shared" si="0"/>
        <v>2.895807259073842</v>
      </c>
    </row>
    <row r="6" spans="1:6" ht="13.9" x14ac:dyDescent="0.3">
      <c r="A6" s="16" t="s">
        <v>60</v>
      </c>
      <c r="B6" s="16" t="s">
        <v>176</v>
      </c>
      <c r="C6" s="16">
        <v>88.04</v>
      </c>
      <c r="D6">
        <v>5</v>
      </c>
      <c r="E6">
        <f t="shared" si="0"/>
        <v>2.7546933667083855</v>
      </c>
    </row>
    <row r="7" spans="1:6" ht="13.9" x14ac:dyDescent="0.3">
      <c r="A7" s="16" t="s">
        <v>47</v>
      </c>
      <c r="B7" s="16" t="s">
        <v>138</v>
      </c>
      <c r="C7" s="16">
        <v>85.41</v>
      </c>
      <c r="D7">
        <v>6</v>
      </c>
      <c r="E7">
        <f t="shared" si="0"/>
        <v>2.6724030037546931</v>
      </c>
    </row>
    <row r="8" spans="1:6" ht="13.9" x14ac:dyDescent="0.3">
      <c r="A8" s="16" t="s">
        <v>50</v>
      </c>
      <c r="B8" s="16" t="s">
        <v>147</v>
      </c>
      <c r="C8" s="16">
        <v>80.22</v>
      </c>
      <c r="D8">
        <v>7</v>
      </c>
      <c r="E8">
        <f t="shared" si="0"/>
        <v>2.5100125156445556</v>
      </c>
    </row>
    <row r="9" spans="1:6" ht="13.9" x14ac:dyDescent="0.3">
      <c r="A9" s="16" t="s">
        <v>76</v>
      </c>
      <c r="B9" s="16" t="s">
        <v>211</v>
      </c>
      <c r="C9" s="16">
        <v>67.89</v>
      </c>
      <c r="D9">
        <v>8</v>
      </c>
      <c r="E9">
        <f t="shared" si="0"/>
        <v>2.1242177722152689</v>
      </c>
    </row>
    <row r="10" spans="1:6" ht="13.9" x14ac:dyDescent="0.3">
      <c r="A10" s="16" t="s">
        <v>43</v>
      </c>
      <c r="B10" s="16" t="s">
        <v>126</v>
      </c>
      <c r="C10" s="16">
        <v>67.87</v>
      </c>
      <c r="D10">
        <v>9</v>
      </c>
      <c r="E10">
        <f t="shared" si="0"/>
        <v>2.1235919899874847</v>
      </c>
    </row>
    <row r="11" spans="1:6" ht="13.9" x14ac:dyDescent="0.3">
      <c r="A11" s="16" t="s">
        <v>48</v>
      </c>
      <c r="B11" s="16" t="s">
        <v>141</v>
      </c>
      <c r="C11" s="16">
        <v>66.17</v>
      </c>
      <c r="D11">
        <v>10</v>
      </c>
      <c r="E11">
        <f t="shared" si="0"/>
        <v>2.0704005006257824</v>
      </c>
    </row>
    <row r="12" spans="1:6" ht="13.9" x14ac:dyDescent="0.3">
      <c r="A12" s="42" t="s">
        <v>45</v>
      </c>
      <c r="B12" s="42" t="s">
        <v>132</v>
      </c>
      <c r="C12" s="42">
        <v>64.69</v>
      </c>
      <c r="D12" s="38">
        <v>11</v>
      </c>
      <c r="E12" s="38">
        <f t="shared" si="0"/>
        <v>2.0240926157697121</v>
      </c>
      <c r="F12" s="38"/>
    </row>
    <row r="13" spans="1:6" ht="13.9" x14ac:dyDescent="0.3">
      <c r="A13" s="42" t="s">
        <v>61</v>
      </c>
      <c r="B13" s="42" t="s">
        <v>179</v>
      </c>
      <c r="C13" s="42">
        <v>55.15</v>
      </c>
      <c r="D13" s="38">
        <v>12</v>
      </c>
      <c r="E13" s="38">
        <f t="shared" si="0"/>
        <v>1.7255944931163953</v>
      </c>
      <c r="F13" s="38"/>
    </row>
    <row r="14" spans="1:6" ht="13.9" x14ac:dyDescent="0.3">
      <c r="A14" s="42" t="s">
        <v>68</v>
      </c>
      <c r="B14" s="42" t="s">
        <v>354</v>
      </c>
      <c r="C14" s="42">
        <v>50.28</v>
      </c>
      <c r="D14" s="38">
        <v>13</v>
      </c>
      <c r="E14" s="38">
        <f t="shared" si="0"/>
        <v>1.5732165206508135</v>
      </c>
      <c r="F14" s="38"/>
    </row>
    <row r="15" spans="1:6" ht="13.9" x14ac:dyDescent="0.3">
      <c r="A15" s="42" t="s">
        <v>69</v>
      </c>
      <c r="B15" s="42" t="s">
        <v>355</v>
      </c>
      <c r="C15" s="42">
        <v>46.63</v>
      </c>
      <c r="D15" s="38">
        <v>14</v>
      </c>
      <c r="E15" s="38">
        <f t="shared" si="0"/>
        <v>1.4590112640801001</v>
      </c>
      <c r="F15" s="38"/>
    </row>
    <row r="16" spans="1:6" ht="13.9" x14ac:dyDescent="0.3">
      <c r="A16" s="42" t="s">
        <v>46</v>
      </c>
      <c r="B16" s="42" t="s">
        <v>135</v>
      </c>
      <c r="C16" s="42">
        <v>45.8</v>
      </c>
      <c r="D16" s="38"/>
      <c r="E16" s="38">
        <f t="shared" si="0"/>
        <v>1.4330413016270336</v>
      </c>
      <c r="F16" s="38"/>
    </row>
    <row r="17" spans="1:6" ht="13.9" x14ac:dyDescent="0.3">
      <c r="A17" s="42" t="s">
        <v>52</v>
      </c>
      <c r="B17" s="42" t="s">
        <v>153</v>
      </c>
      <c r="C17" s="42">
        <v>43.33</v>
      </c>
      <c r="D17" s="38">
        <v>15</v>
      </c>
      <c r="E17" s="38">
        <f t="shared" si="0"/>
        <v>1.3557571964956194</v>
      </c>
      <c r="F17" s="38"/>
    </row>
    <row r="18" spans="1:6" ht="13.9" x14ac:dyDescent="0.3">
      <c r="A18" s="42" t="s">
        <v>70</v>
      </c>
      <c r="B18" s="42" t="s">
        <v>356</v>
      </c>
      <c r="C18" s="42">
        <v>40.619999999999997</v>
      </c>
      <c r="D18" s="38">
        <v>16</v>
      </c>
      <c r="E18" s="38">
        <f t="shared" si="0"/>
        <v>1.2709637046307884</v>
      </c>
      <c r="F18" s="38"/>
    </row>
    <row r="19" spans="1:6" ht="13.9" x14ac:dyDescent="0.3">
      <c r="A19" s="42" t="s">
        <v>58</v>
      </c>
      <c r="B19" s="42" t="s">
        <v>170</v>
      </c>
      <c r="C19" s="42">
        <v>35.47</v>
      </c>
      <c r="D19" s="38"/>
      <c r="E19" s="38">
        <f t="shared" si="0"/>
        <v>1.1098247809762203</v>
      </c>
      <c r="F19" s="38"/>
    </row>
    <row r="20" spans="1:6" ht="13.9" x14ac:dyDescent="0.3">
      <c r="A20" s="42" t="s">
        <v>75</v>
      </c>
      <c r="B20" s="42" t="s">
        <v>208</v>
      </c>
      <c r="C20" s="42">
        <v>33.35</v>
      </c>
      <c r="D20" s="38"/>
      <c r="E20" s="38">
        <f t="shared" si="0"/>
        <v>1.0434918648310387</v>
      </c>
      <c r="F20" s="38"/>
    </row>
    <row r="21" spans="1:6" ht="13.9" x14ac:dyDescent="0.3">
      <c r="A21" s="42" t="s">
        <v>42</v>
      </c>
      <c r="B21" s="42" t="s">
        <v>123</v>
      </c>
      <c r="C21" s="42">
        <v>31.96</v>
      </c>
      <c r="D21" s="38"/>
      <c r="E21" s="38">
        <f t="shared" si="0"/>
        <v>1</v>
      </c>
      <c r="F21" s="38"/>
    </row>
    <row r="22" spans="1:6" ht="13.9" x14ac:dyDescent="0.3">
      <c r="A22" s="42" t="s">
        <v>54</v>
      </c>
      <c r="B22" s="42" t="s">
        <v>159</v>
      </c>
      <c r="C22" s="42">
        <v>28.52</v>
      </c>
      <c r="D22" s="38"/>
      <c r="E22" s="38">
        <f t="shared" si="0"/>
        <v>0.89236545682102619</v>
      </c>
      <c r="F22" s="38"/>
    </row>
    <row r="23" spans="1:6" ht="13.9" x14ac:dyDescent="0.3">
      <c r="A23" s="42" t="s">
        <v>78</v>
      </c>
      <c r="B23" s="42" t="s">
        <v>216</v>
      </c>
      <c r="C23" s="42">
        <v>22.84</v>
      </c>
      <c r="D23" s="38">
        <v>1</v>
      </c>
      <c r="E23" s="38">
        <f t="shared" si="0"/>
        <v>0.71464330413016264</v>
      </c>
      <c r="F23" s="38"/>
    </row>
    <row r="24" spans="1:6" ht="13.9" x14ac:dyDescent="0.3">
      <c r="A24" s="42" t="s">
        <v>77</v>
      </c>
      <c r="B24" s="42" t="s">
        <v>214</v>
      </c>
      <c r="C24" s="42">
        <v>20.54</v>
      </c>
      <c r="D24" s="38"/>
      <c r="E24" s="38">
        <f t="shared" si="0"/>
        <v>0.64267834793491863</v>
      </c>
      <c r="F24" s="38"/>
    </row>
    <row r="25" spans="1:6" ht="13.9" x14ac:dyDescent="0.3">
      <c r="A25" s="42" t="s">
        <v>53</v>
      </c>
      <c r="B25" s="42" t="s">
        <v>156</v>
      </c>
      <c r="C25" s="42">
        <v>19.71</v>
      </c>
      <c r="D25" s="38">
        <v>2</v>
      </c>
      <c r="E25" s="38">
        <f t="shared" si="0"/>
        <v>0.61670838548185236</v>
      </c>
      <c r="F25" s="38"/>
    </row>
    <row r="26" spans="1:6" ht="13.9" x14ac:dyDescent="0.3">
      <c r="A26" s="42" t="s">
        <v>57</v>
      </c>
      <c r="B26" s="42" t="s">
        <v>167</v>
      </c>
      <c r="C26" s="42">
        <v>17.399999999999999</v>
      </c>
      <c r="D26" s="38">
        <v>3</v>
      </c>
      <c r="E26" s="38">
        <f t="shared" si="0"/>
        <v>0.54443053817271581</v>
      </c>
      <c r="F26" s="38"/>
    </row>
    <row r="27" spans="1:6" ht="13.9" x14ac:dyDescent="0.3">
      <c r="A27" s="42" t="s">
        <v>72</v>
      </c>
      <c r="B27" s="42" t="s">
        <v>358</v>
      </c>
      <c r="C27" s="42">
        <v>16.63</v>
      </c>
      <c r="D27" s="38">
        <v>4</v>
      </c>
      <c r="E27" s="38">
        <f t="shared" si="0"/>
        <v>0.52033792240300369</v>
      </c>
      <c r="F27" s="38"/>
    </row>
    <row r="28" spans="1:6" ht="13.9" x14ac:dyDescent="0.3">
      <c r="A28" s="42" t="s">
        <v>71</v>
      </c>
      <c r="B28" s="42" t="s">
        <v>357</v>
      </c>
      <c r="C28" s="42">
        <v>14.38</v>
      </c>
      <c r="D28" s="38">
        <v>5</v>
      </c>
      <c r="E28" s="38">
        <f t="shared" si="0"/>
        <v>0.44993742177722151</v>
      </c>
      <c r="F28" s="38"/>
    </row>
    <row r="29" spans="1:6" ht="13.9" x14ac:dyDescent="0.3">
      <c r="A29" s="16" t="s">
        <v>56</v>
      </c>
      <c r="B29" s="16" t="s">
        <v>165</v>
      </c>
      <c r="C29" s="16">
        <v>14.33</v>
      </c>
      <c r="D29">
        <v>6</v>
      </c>
      <c r="E29">
        <f t="shared" si="0"/>
        <v>0.44837296620775968</v>
      </c>
    </row>
    <row r="30" spans="1:6" ht="13.9" x14ac:dyDescent="0.3">
      <c r="A30" s="16" t="s">
        <v>63</v>
      </c>
      <c r="B30" s="16" t="s">
        <v>184</v>
      </c>
      <c r="C30" s="16">
        <v>12.71</v>
      </c>
      <c r="D30">
        <v>7</v>
      </c>
      <c r="E30">
        <f t="shared" si="0"/>
        <v>0.3976846057571965</v>
      </c>
    </row>
    <row r="31" spans="1:6" ht="13.9" x14ac:dyDescent="0.3">
      <c r="A31" s="16" t="s">
        <v>55</v>
      </c>
      <c r="B31" s="16" t="s">
        <v>162</v>
      </c>
      <c r="C31" s="16">
        <v>12.45</v>
      </c>
      <c r="D31">
        <v>8</v>
      </c>
      <c r="E31">
        <f t="shared" si="0"/>
        <v>0.38954943679599496</v>
      </c>
    </row>
    <row r="32" spans="1:6" ht="13.9" x14ac:dyDescent="0.3">
      <c r="A32" s="16" t="s">
        <v>74</v>
      </c>
      <c r="B32" s="16" t="s">
        <v>205</v>
      </c>
      <c r="C32" s="16">
        <v>10.95</v>
      </c>
      <c r="D32">
        <v>9</v>
      </c>
      <c r="E32">
        <f t="shared" si="0"/>
        <v>0.34261576971214014</v>
      </c>
    </row>
    <row r="33" spans="1:5" ht="13.9" x14ac:dyDescent="0.3">
      <c r="A33" s="16" t="s">
        <v>51</v>
      </c>
      <c r="B33" s="16" t="s">
        <v>150</v>
      </c>
      <c r="C33" s="16">
        <v>10.78</v>
      </c>
      <c r="D33">
        <v>10</v>
      </c>
      <c r="E33">
        <f t="shared" si="0"/>
        <v>0.33729662077596995</v>
      </c>
    </row>
    <row r="34" spans="1:5" ht="13.9" x14ac:dyDescent="0.3">
      <c r="A34" s="16" t="s">
        <v>67</v>
      </c>
      <c r="B34" s="16" t="s">
        <v>353</v>
      </c>
      <c r="C34" s="16">
        <v>10.24</v>
      </c>
      <c r="D34">
        <v>11</v>
      </c>
      <c r="E34">
        <f t="shared" si="0"/>
        <v>0.32040050062578224</v>
      </c>
    </row>
    <row r="35" spans="1:5" ht="13.9" x14ac:dyDescent="0.3">
      <c r="A35" s="16" t="s">
        <v>65</v>
      </c>
      <c r="B35" s="16" t="s">
        <v>351</v>
      </c>
      <c r="C35" s="16">
        <v>9.23</v>
      </c>
      <c r="D35">
        <v>12</v>
      </c>
      <c r="E35">
        <f t="shared" si="0"/>
        <v>0.28879849812265335</v>
      </c>
    </row>
    <row r="36" spans="1:5" ht="13.9" x14ac:dyDescent="0.3">
      <c r="A36" s="16" t="s">
        <v>66</v>
      </c>
      <c r="B36" s="16" t="s">
        <v>352</v>
      </c>
      <c r="C36" s="16">
        <v>7.72</v>
      </c>
      <c r="D36">
        <v>13</v>
      </c>
      <c r="E36">
        <f t="shared" si="0"/>
        <v>0.24155193992490612</v>
      </c>
    </row>
    <row r="37" spans="1:5" ht="13.9" x14ac:dyDescent="0.3">
      <c r="A37" s="16" t="s">
        <v>64</v>
      </c>
      <c r="B37" s="16" t="s">
        <v>186</v>
      </c>
      <c r="C37" s="16">
        <v>7.33</v>
      </c>
      <c r="D37">
        <v>14</v>
      </c>
      <c r="E37">
        <f t="shared" si="0"/>
        <v>0.22934918648310387</v>
      </c>
    </row>
    <row r="38" spans="1:5" ht="14.25" thickBot="1" x14ac:dyDescent="0.35">
      <c r="A38" s="18" t="s">
        <v>62</v>
      </c>
      <c r="B38" s="18" t="s">
        <v>181</v>
      </c>
      <c r="C38" s="18">
        <v>6.28</v>
      </c>
      <c r="D38">
        <v>15</v>
      </c>
      <c r="E38">
        <f t="shared" si="0"/>
        <v>0.1964956195244055</v>
      </c>
    </row>
  </sheetData>
  <sortState xmlns:xlrd2="http://schemas.microsoft.com/office/spreadsheetml/2017/richdata2" ref="A2:C39">
    <sortCondition descending="1" ref="C1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38"/>
  <sheetViews>
    <sheetView workbookViewId="0">
      <selection activeCell="E11" sqref="E11"/>
    </sheetView>
  </sheetViews>
  <sheetFormatPr defaultRowHeight="13.5" x14ac:dyDescent="0.3"/>
  <cols>
    <col min="1" max="1" width="20.796875" customWidth="1"/>
    <col min="2" max="2" width="31.46484375" customWidth="1"/>
    <col min="3" max="3" width="20.796875" customWidth="1"/>
  </cols>
  <sheetData>
    <row r="1" spans="1:3" ht="30.6" customHeight="1" x14ac:dyDescent="0.3">
      <c r="A1" s="13" t="s">
        <v>116</v>
      </c>
      <c r="B1" s="13" t="s">
        <v>120</v>
      </c>
      <c r="C1" s="13" t="s">
        <v>121</v>
      </c>
    </row>
    <row r="2" spans="1:3" ht="13.9" x14ac:dyDescent="0.3">
      <c r="A2" s="16" t="s">
        <v>53</v>
      </c>
      <c r="B2" s="16" t="s">
        <v>157</v>
      </c>
      <c r="C2" s="17">
        <v>3.9914999999999998</v>
      </c>
    </row>
    <row r="3" spans="1:3" ht="13.9" x14ac:dyDescent="0.3">
      <c r="A3" s="16" t="s">
        <v>58</v>
      </c>
      <c r="B3" s="16" t="s">
        <v>171</v>
      </c>
      <c r="C3" s="17">
        <v>3.161</v>
      </c>
    </row>
    <row r="4" spans="1:3" ht="13.9" x14ac:dyDescent="0.3">
      <c r="A4" s="16" t="s">
        <v>60</v>
      </c>
      <c r="B4" s="16" t="s">
        <v>177</v>
      </c>
      <c r="C4" s="17">
        <v>3.044</v>
      </c>
    </row>
    <row r="5" spans="1:3" ht="13.9" x14ac:dyDescent="0.3">
      <c r="A5" s="16" t="s">
        <v>67</v>
      </c>
      <c r="B5" s="16" t="s">
        <v>192</v>
      </c>
      <c r="C5" s="17">
        <v>2.2284000000000002</v>
      </c>
    </row>
    <row r="6" spans="1:3" ht="13.9" x14ac:dyDescent="0.3">
      <c r="A6" s="16" t="s">
        <v>68</v>
      </c>
      <c r="B6" s="16" t="s">
        <v>194</v>
      </c>
      <c r="C6" s="17">
        <v>2.0493000000000001</v>
      </c>
    </row>
    <row r="7" spans="1:3" ht="13.9" x14ac:dyDescent="0.3">
      <c r="A7" s="16" t="s">
        <v>51</v>
      </c>
      <c r="B7" s="16" t="s">
        <v>151</v>
      </c>
      <c r="C7" s="17">
        <v>1.9363999999999999</v>
      </c>
    </row>
    <row r="8" spans="1:3" ht="13.9" x14ac:dyDescent="0.3">
      <c r="A8" s="16" t="s">
        <v>48</v>
      </c>
      <c r="B8" s="42" t="s">
        <v>142</v>
      </c>
      <c r="C8" s="17">
        <v>1.9319</v>
      </c>
    </row>
    <row r="9" spans="1:3" ht="13.9" x14ac:dyDescent="0.3">
      <c r="A9" s="16" t="s">
        <v>49</v>
      </c>
      <c r="B9" s="42" t="s">
        <v>145</v>
      </c>
      <c r="C9" s="17">
        <v>1.9240999999999999</v>
      </c>
    </row>
    <row r="10" spans="1:3" ht="13.9" x14ac:dyDescent="0.3">
      <c r="A10" s="16" t="s">
        <v>43</v>
      </c>
      <c r="B10" s="42" t="s">
        <v>127</v>
      </c>
      <c r="C10" s="17">
        <v>1.7877000000000001</v>
      </c>
    </row>
    <row r="11" spans="1:3" ht="13.9" x14ac:dyDescent="0.3">
      <c r="A11" s="16" t="s">
        <v>74</v>
      </c>
      <c r="B11" s="42" t="s">
        <v>206</v>
      </c>
      <c r="C11" s="17">
        <v>1.5425</v>
      </c>
    </row>
    <row r="12" spans="1:3" ht="13.9" x14ac:dyDescent="0.3">
      <c r="A12" s="16" t="s">
        <v>64</v>
      </c>
      <c r="B12" s="42" t="s">
        <v>187</v>
      </c>
      <c r="C12" s="17">
        <v>1.4917</v>
      </c>
    </row>
    <row r="13" spans="1:3" ht="13.9" x14ac:dyDescent="0.3">
      <c r="A13" s="16" t="s">
        <v>56</v>
      </c>
      <c r="B13" s="42" t="s">
        <v>166</v>
      </c>
      <c r="C13" s="17">
        <v>1.4313</v>
      </c>
    </row>
    <row r="14" spans="1:3" ht="13.9" x14ac:dyDescent="0.3">
      <c r="A14" s="16" t="s">
        <v>54</v>
      </c>
      <c r="B14" s="42" t="s">
        <v>160</v>
      </c>
      <c r="C14" s="17">
        <v>1.4148000000000001</v>
      </c>
    </row>
    <row r="15" spans="1:3" ht="13.9" x14ac:dyDescent="0.3">
      <c r="A15" s="16" t="s">
        <v>61</v>
      </c>
      <c r="B15" s="42" t="s">
        <v>180</v>
      </c>
      <c r="C15" s="17">
        <v>1.3442000000000001</v>
      </c>
    </row>
    <row r="16" spans="1:3" ht="13.9" x14ac:dyDescent="0.3">
      <c r="A16" s="16" t="s">
        <v>52</v>
      </c>
      <c r="B16" s="42" t="s">
        <v>154</v>
      </c>
      <c r="C16" s="17">
        <v>1.2236</v>
      </c>
    </row>
    <row r="17" spans="1:3" ht="13.9" x14ac:dyDescent="0.3">
      <c r="A17" s="16" t="s">
        <v>71</v>
      </c>
      <c r="B17" s="42" t="s">
        <v>199</v>
      </c>
      <c r="C17" s="17">
        <v>1.2113</v>
      </c>
    </row>
    <row r="18" spans="1:3" ht="13.9" x14ac:dyDescent="0.3">
      <c r="A18" s="16" t="s">
        <v>66</v>
      </c>
      <c r="B18" s="42" t="s">
        <v>190</v>
      </c>
      <c r="C18" s="17">
        <v>1.1539999999999999</v>
      </c>
    </row>
    <row r="19" spans="1:3" ht="13.9" x14ac:dyDescent="0.3">
      <c r="A19" s="16" t="s">
        <v>65</v>
      </c>
      <c r="B19" s="42" t="s">
        <v>188</v>
      </c>
      <c r="C19" s="17">
        <v>1.1388</v>
      </c>
    </row>
    <row r="20" spans="1:3" ht="13.9" x14ac:dyDescent="0.3">
      <c r="A20" s="16" t="s">
        <v>75</v>
      </c>
      <c r="B20" s="42" t="s">
        <v>209</v>
      </c>
      <c r="C20" s="17">
        <v>1.1365000000000001</v>
      </c>
    </row>
    <row r="21" spans="1:3" ht="13.9" x14ac:dyDescent="0.3">
      <c r="A21" s="16" t="s">
        <v>72</v>
      </c>
      <c r="B21" s="42" t="s">
        <v>201</v>
      </c>
      <c r="C21" s="17">
        <v>1.0773999999999999</v>
      </c>
    </row>
    <row r="22" spans="1:3" ht="13.9" x14ac:dyDescent="0.3">
      <c r="A22" s="16" t="s">
        <v>42</v>
      </c>
      <c r="B22" s="42" t="s">
        <v>124</v>
      </c>
      <c r="C22" s="17">
        <v>1</v>
      </c>
    </row>
    <row r="23" spans="1:3" ht="13.9" x14ac:dyDescent="0.3">
      <c r="A23" s="16" t="s">
        <v>62</v>
      </c>
      <c r="B23" s="42" t="s">
        <v>182</v>
      </c>
      <c r="C23" s="17">
        <v>0.89710000000000001</v>
      </c>
    </row>
    <row r="24" spans="1:3" ht="13.9" x14ac:dyDescent="0.3">
      <c r="A24" s="16" t="s">
        <v>69</v>
      </c>
      <c r="B24" s="42" t="s">
        <v>195</v>
      </c>
      <c r="C24" s="17">
        <v>0.89439999999999997</v>
      </c>
    </row>
    <row r="25" spans="1:3" ht="13.9" x14ac:dyDescent="0.3">
      <c r="A25" s="16" t="s">
        <v>45</v>
      </c>
      <c r="B25" s="42" t="s">
        <v>133</v>
      </c>
      <c r="C25" s="17">
        <v>0.84160000000000001</v>
      </c>
    </row>
    <row r="26" spans="1:3" ht="13.9" x14ac:dyDescent="0.3">
      <c r="A26" s="16" t="s">
        <v>70</v>
      </c>
      <c r="B26" s="42" t="s">
        <v>197</v>
      </c>
      <c r="C26" s="17">
        <v>0.55330000000000001</v>
      </c>
    </row>
    <row r="27" spans="1:3" ht="13.9" x14ac:dyDescent="0.3">
      <c r="A27" s="16" t="s">
        <v>55</v>
      </c>
      <c r="B27" s="16" t="s">
        <v>163</v>
      </c>
      <c r="C27" s="17">
        <v>0.50980000000000003</v>
      </c>
    </row>
    <row r="28" spans="1:3" ht="13.9" x14ac:dyDescent="0.3">
      <c r="A28" s="16" t="s">
        <v>73</v>
      </c>
      <c r="B28" s="16" t="s">
        <v>204</v>
      </c>
      <c r="C28" s="17">
        <v>0.50090000000000001</v>
      </c>
    </row>
    <row r="29" spans="1:3" ht="13.9" x14ac:dyDescent="0.3">
      <c r="A29" s="16" t="s">
        <v>50</v>
      </c>
      <c r="B29" s="16" t="s">
        <v>148</v>
      </c>
      <c r="C29" s="17">
        <v>0.4249</v>
      </c>
    </row>
    <row r="30" spans="1:3" ht="13.9" x14ac:dyDescent="0.3">
      <c r="A30" s="16" t="s">
        <v>44</v>
      </c>
      <c r="B30" s="16" t="s">
        <v>130</v>
      </c>
      <c r="C30" s="17">
        <v>0.42370000000000002</v>
      </c>
    </row>
    <row r="31" spans="1:3" ht="13.9" x14ac:dyDescent="0.3">
      <c r="A31" s="16" t="s">
        <v>59</v>
      </c>
      <c r="B31" s="16" t="s">
        <v>174</v>
      </c>
      <c r="C31" s="17">
        <v>0.38040000000000002</v>
      </c>
    </row>
    <row r="32" spans="1:3" ht="13.9" x14ac:dyDescent="0.3">
      <c r="A32" s="16" t="s">
        <v>57</v>
      </c>
      <c r="B32" s="16" t="s">
        <v>168</v>
      </c>
      <c r="C32" s="17">
        <v>0.37109999999999999</v>
      </c>
    </row>
    <row r="33" spans="1:3" ht="13.9" x14ac:dyDescent="0.3">
      <c r="A33" s="16" t="s">
        <v>46</v>
      </c>
      <c r="B33" s="16" t="s">
        <v>136</v>
      </c>
      <c r="C33" s="17">
        <v>0.31740000000000002</v>
      </c>
    </row>
    <row r="34" spans="1:3" ht="13.9" x14ac:dyDescent="0.3">
      <c r="A34" s="16" t="s">
        <v>63</v>
      </c>
      <c r="B34" s="16" t="s">
        <v>185</v>
      </c>
      <c r="C34" s="17">
        <v>0.29680000000000001</v>
      </c>
    </row>
    <row r="35" spans="1:3" ht="13.9" x14ac:dyDescent="0.3">
      <c r="A35" s="16" t="s">
        <v>76</v>
      </c>
      <c r="B35" s="16" t="s">
        <v>212</v>
      </c>
      <c r="C35" s="17">
        <v>0.28989999999999999</v>
      </c>
    </row>
    <row r="36" spans="1:3" ht="13.9" x14ac:dyDescent="0.3">
      <c r="A36" s="16" t="s">
        <v>78</v>
      </c>
      <c r="B36" s="16" t="s">
        <v>217</v>
      </c>
      <c r="C36" s="17">
        <v>0.25659999999999999</v>
      </c>
    </row>
    <row r="37" spans="1:3" ht="13.9" x14ac:dyDescent="0.3">
      <c r="A37" s="16" t="s">
        <v>47</v>
      </c>
      <c r="B37" s="16" t="s">
        <v>139</v>
      </c>
      <c r="C37" s="17">
        <v>0.1226</v>
      </c>
    </row>
    <row r="38" spans="1:3" ht="14.25" thickBot="1" x14ac:dyDescent="0.35">
      <c r="A38" s="18" t="s">
        <v>77</v>
      </c>
      <c r="B38" s="18" t="s">
        <v>215</v>
      </c>
      <c r="C38" s="19">
        <v>0.1031</v>
      </c>
    </row>
  </sheetData>
  <sortState xmlns:xlrd2="http://schemas.microsoft.com/office/spreadsheetml/2017/richdata2" ref="A2:C39">
    <sortCondition descending="1" ref="C1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41"/>
  <sheetViews>
    <sheetView workbookViewId="0">
      <selection activeCell="B4" sqref="B4:E41"/>
    </sheetView>
  </sheetViews>
  <sheetFormatPr defaultRowHeight="13.5" x14ac:dyDescent="0.3"/>
  <cols>
    <col min="1" max="5" width="20.796875" customWidth="1"/>
  </cols>
  <sheetData>
    <row r="1" spans="1:5" ht="17.649999999999999" x14ac:dyDescent="0.3">
      <c r="A1" s="31" t="s">
        <v>116</v>
      </c>
      <c r="B1" s="13" t="s">
        <v>117</v>
      </c>
      <c r="C1" s="33" t="s">
        <v>119</v>
      </c>
      <c r="D1" s="31" t="s">
        <v>120</v>
      </c>
      <c r="E1" s="31" t="s">
        <v>121</v>
      </c>
    </row>
    <row r="2" spans="1:5" ht="15.75" thickBot="1" x14ac:dyDescent="0.35">
      <c r="A2" s="32"/>
      <c r="B2" s="14" t="s">
        <v>118</v>
      </c>
      <c r="C2" s="34"/>
      <c r="D2" s="32"/>
      <c r="E2" s="32"/>
    </row>
    <row r="3" spans="1:5" ht="13.9" x14ac:dyDescent="0.3">
      <c r="A3" s="16" t="s">
        <v>42</v>
      </c>
      <c r="B3" s="16" t="s">
        <v>218</v>
      </c>
      <c r="C3" s="16" t="s">
        <v>219</v>
      </c>
      <c r="D3" s="16" t="s">
        <v>220</v>
      </c>
      <c r="E3" s="17">
        <v>1</v>
      </c>
    </row>
    <row r="4" spans="1:5" ht="13.9" x14ac:dyDescent="0.3">
      <c r="A4" s="16" t="s">
        <v>43</v>
      </c>
      <c r="B4" s="42" t="s">
        <v>191</v>
      </c>
      <c r="C4" s="42" t="s">
        <v>221</v>
      </c>
      <c r="D4" s="42" t="s">
        <v>222</v>
      </c>
      <c r="E4" s="42" t="s">
        <v>223</v>
      </c>
    </row>
    <row r="5" spans="1:5" ht="13.9" x14ac:dyDescent="0.3">
      <c r="A5" s="16" t="s">
        <v>44</v>
      </c>
      <c r="B5" s="42" t="s">
        <v>224</v>
      </c>
      <c r="C5" s="42" t="s">
        <v>225</v>
      </c>
      <c r="D5" s="42" t="s">
        <v>226</v>
      </c>
      <c r="E5" s="42" t="s">
        <v>227</v>
      </c>
    </row>
    <row r="6" spans="1:5" ht="13.9" x14ac:dyDescent="0.3">
      <c r="A6" s="16" t="s">
        <v>45</v>
      </c>
      <c r="B6" s="42" t="s">
        <v>134</v>
      </c>
      <c r="C6" s="42" t="s">
        <v>228</v>
      </c>
      <c r="D6" s="42" t="s">
        <v>229</v>
      </c>
      <c r="E6" s="42" t="s">
        <v>230</v>
      </c>
    </row>
    <row r="7" spans="1:5" ht="13.9" x14ac:dyDescent="0.3">
      <c r="A7" s="16" t="s">
        <v>46</v>
      </c>
      <c r="B7" s="42" t="s">
        <v>231</v>
      </c>
      <c r="C7" s="42" t="s">
        <v>232</v>
      </c>
      <c r="D7" s="42" t="s">
        <v>233</v>
      </c>
      <c r="E7" s="42" t="s">
        <v>234</v>
      </c>
    </row>
    <row r="8" spans="1:5" ht="13.9" x14ac:dyDescent="0.3">
      <c r="A8" s="16" t="s">
        <v>47</v>
      </c>
      <c r="B8" s="42" t="s">
        <v>235</v>
      </c>
      <c r="C8" s="42" t="s">
        <v>236</v>
      </c>
      <c r="D8" s="42" t="s">
        <v>237</v>
      </c>
      <c r="E8" s="42" t="s">
        <v>238</v>
      </c>
    </row>
    <row r="9" spans="1:5" ht="13.9" x14ac:dyDescent="0.3">
      <c r="A9" s="16" t="s">
        <v>48</v>
      </c>
      <c r="B9" s="42" t="s">
        <v>239</v>
      </c>
      <c r="C9" s="42" t="s">
        <v>240</v>
      </c>
      <c r="D9" s="42" t="s">
        <v>241</v>
      </c>
      <c r="E9" s="42" t="s">
        <v>242</v>
      </c>
    </row>
    <row r="10" spans="1:5" ht="13.9" x14ac:dyDescent="0.3">
      <c r="A10" s="16" t="s">
        <v>49</v>
      </c>
      <c r="B10" s="42" t="s">
        <v>191</v>
      </c>
      <c r="C10" s="42" t="s">
        <v>243</v>
      </c>
      <c r="D10" s="42" t="s">
        <v>244</v>
      </c>
      <c r="E10" s="42" t="s">
        <v>245</v>
      </c>
    </row>
    <row r="11" spans="1:5" ht="13.9" x14ac:dyDescent="0.3">
      <c r="A11" s="16" t="s">
        <v>50</v>
      </c>
      <c r="B11" s="42" t="s">
        <v>224</v>
      </c>
      <c r="C11" s="42" t="s">
        <v>246</v>
      </c>
      <c r="D11" s="42" t="s">
        <v>247</v>
      </c>
      <c r="E11" s="42" t="s">
        <v>248</v>
      </c>
    </row>
    <row r="12" spans="1:5" ht="13.9" x14ac:dyDescent="0.3">
      <c r="A12" s="16" t="s">
        <v>51</v>
      </c>
      <c r="B12" s="42" t="s">
        <v>249</v>
      </c>
      <c r="C12" s="42" t="s">
        <v>250</v>
      </c>
      <c r="D12" s="42" t="s">
        <v>251</v>
      </c>
      <c r="E12" s="42" t="s">
        <v>252</v>
      </c>
    </row>
    <row r="13" spans="1:5" ht="13.9" x14ac:dyDescent="0.3">
      <c r="A13" s="16" t="s">
        <v>52</v>
      </c>
      <c r="B13" s="42" t="s">
        <v>253</v>
      </c>
      <c r="C13" s="42" t="s">
        <v>254</v>
      </c>
      <c r="D13" s="42" t="s">
        <v>255</v>
      </c>
      <c r="E13" s="42" t="s">
        <v>256</v>
      </c>
    </row>
    <row r="14" spans="1:5" ht="13.9" x14ac:dyDescent="0.3">
      <c r="A14" s="16" t="s">
        <v>53</v>
      </c>
      <c r="B14" s="42" t="s">
        <v>257</v>
      </c>
      <c r="C14" s="42" t="s">
        <v>258</v>
      </c>
      <c r="D14" s="42" t="s">
        <v>259</v>
      </c>
      <c r="E14" s="42" t="s">
        <v>260</v>
      </c>
    </row>
    <row r="15" spans="1:5" ht="13.9" x14ac:dyDescent="0.3">
      <c r="A15" s="16" t="s">
        <v>54</v>
      </c>
      <c r="B15" s="42" t="s">
        <v>261</v>
      </c>
      <c r="C15" s="42" t="s">
        <v>262</v>
      </c>
      <c r="D15" s="42" t="s">
        <v>263</v>
      </c>
      <c r="E15" s="42" t="s">
        <v>264</v>
      </c>
    </row>
    <row r="16" spans="1:5" ht="13.9" x14ac:dyDescent="0.3">
      <c r="A16" s="16" t="s">
        <v>55</v>
      </c>
      <c r="B16" s="42" t="s">
        <v>265</v>
      </c>
      <c r="C16" s="42" t="s">
        <v>266</v>
      </c>
      <c r="D16" s="42" t="s">
        <v>267</v>
      </c>
      <c r="E16" s="42" t="s">
        <v>268</v>
      </c>
    </row>
    <row r="17" spans="1:5" ht="13.9" x14ac:dyDescent="0.3">
      <c r="A17" s="16" t="s">
        <v>56</v>
      </c>
      <c r="B17" s="42" t="s">
        <v>269</v>
      </c>
      <c r="C17" s="42" t="s">
        <v>270</v>
      </c>
      <c r="D17" s="42" t="s">
        <v>271</v>
      </c>
      <c r="E17" s="42" t="s">
        <v>272</v>
      </c>
    </row>
    <row r="18" spans="1:5" ht="13.9" x14ac:dyDescent="0.3">
      <c r="A18" s="16" t="s">
        <v>57</v>
      </c>
      <c r="B18" s="42" t="s">
        <v>273</v>
      </c>
      <c r="C18" s="42" t="s">
        <v>274</v>
      </c>
      <c r="D18" s="42" t="s">
        <v>275</v>
      </c>
      <c r="E18" s="43">
        <v>0.85360000000000003</v>
      </c>
    </row>
    <row r="19" spans="1:5" ht="13.9" x14ac:dyDescent="0.3">
      <c r="A19" s="16" t="s">
        <v>58</v>
      </c>
      <c r="B19" s="42" t="s">
        <v>276</v>
      </c>
      <c r="C19" s="42" t="s">
        <v>277</v>
      </c>
      <c r="D19" s="42" t="s">
        <v>278</v>
      </c>
      <c r="E19" s="42" t="s">
        <v>279</v>
      </c>
    </row>
    <row r="20" spans="1:5" ht="13.9" x14ac:dyDescent="0.3">
      <c r="A20" s="16" t="s">
        <v>59</v>
      </c>
      <c r="B20" s="42" t="s">
        <v>137</v>
      </c>
      <c r="C20" s="42" t="s">
        <v>280</v>
      </c>
      <c r="D20" s="42" t="s">
        <v>281</v>
      </c>
      <c r="E20" s="42" t="s">
        <v>282</v>
      </c>
    </row>
    <row r="21" spans="1:5" ht="13.9" x14ac:dyDescent="0.3">
      <c r="A21" s="16" t="s">
        <v>60</v>
      </c>
      <c r="B21" s="42" t="s">
        <v>283</v>
      </c>
      <c r="C21" s="42" t="s">
        <v>284</v>
      </c>
      <c r="D21" s="42" t="s">
        <v>285</v>
      </c>
      <c r="E21" s="42" t="s">
        <v>286</v>
      </c>
    </row>
    <row r="22" spans="1:5" ht="13.9" x14ac:dyDescent="0.3">
      <c r="A22" s="16" t="s">
        <v>61</v>
      </c>
      <c r="B22" s="42" t="s">
        <v>287</v>
      </c>
      <c r="C22" s="42" t="s">
        <v>288</v>
      </c>
      <c r="D22" s="42" t="s">
        <v>289</v>
      </c>
      <c r="E22" s="43">
        <v>1.0998000000000001</v>
      </c>
    </row>
    <row r="23" spans="1:5" ht="13.9" x14ac:dyDescent="0.3">
      <c r="A23" s="16" t="s">
        <v>62</v>
      </c>
      <c r="B23" s="42" t="s">
        <v>290</v>
      </c>
      <c r="C23" s="42" t="s">
        <v>291</v>
      </c>
      <c r="D23" s="42" t="s">
        <v>292</v>
      </c>
      <c r="E23" s="42" t="s">
        <v>293</v>
      </c>
    </row>
    <row r="24" spans="1:5" ht="13.9" x14ac:dyDescent="0.3">
      <c r="A24" s="16" t="s">
        <v>63</v>
      </c>
      <c r="B24" s="42" t="s">
        <v>276</v>
      </c>
      <c r="C24" s="42" t="s">
        <v>294</v>
      </c>
      <c r="D24" s="42" t="s">
        <v>295</v>
      </c>
      <c r="E24" s="43">
        <v>0.88529999999999998</v>
      </c>
    </row>
    <row r="25" spans="1:5" ht="13.9" x14ac:dyDescent="0.3">
      <c r="A25" s="16" t="s">
        <v>64</v>
      </c>
      <c r="B25" s="42" t="s">
        <v>296</v>
      </c>
      <c r="C25" s="42" t="s">
        <v>297</v>
      </c>
      <c r="D25" s="42" t="s">
        <v>298</v>
      </c>
      <c r="E25" s="42" t="s">
        <v>299</v>
      </c>
    </row>
    <row r="26" spans="1:5" ht="13.9" x14ac:dyDescent="0.3">
      <c r="A26" s="16" t="s">
        <v>65</v>
      </c>
      <c r="B26" s="42" t="s">
        <v>300</v>
      </c>
      <c r="C26" s="42" t="s">
        <v>301</v>
      </c>
      <c r="D26" s="42" t="s">
        <v>302</v>
      </c>
      <c r="E26" s="42" t="s">
        <v>303</v>
      </c>
    </row>
    <row r="27" spans="1:5" ht="13.9" x14ac:dyDescent="0.3">
      <c r="A27" s="16" t="s">
        <v>66</v>
      </c>
      <c r="B27" s="42" t="s">
        <v>304</v>
      </c>
      <c r="C27" s="42" t="s">
        <v>305</v>
      </c>
      <c r="D27" s="42" t="s">
        <v>306</v>
      </c>
      <c r="E27" s="43">
        <v>1.2298</v>
      </c>
    </row>
    <row r="28" spans="1:5" ht="13.9" x14ac:dyDescent="0.3">
      <c r="A28" s="16" t="s">
        <v>67</v>
      </c>
      <c r="B28" s="42" t="s">
        <v>307</v>
      </c>
      <c r="C28" s="42" t="s">
        <v>308</v>
      </c>
      <c r="D28" s="42" t="s">
        <v>309</v>
      </c>
      <c r="E28" s="42" t="s">
        <v>310</v>
      </c>
    </row>
    <row r="29" spans="1:5" ht="13.9" x14ac:dyDescent="0.3">
      <c r="A29" s="16" t="s">
        <v>68</v>
      </c>
      <c r="B29" s="42" t="s">
        <v>311</v>
      </c>
      <c r="C29" s="42" t="s">
        <v>312</v>
      </c>
      <c r="D29" s="42" t="s">
        <v>313</v>
      </c>
      <c r="E29" s="43">
        <v>0.94620000000000004</v>
      </c>
    </row>
    <row r="30" spans="1:5" ht="13.9" x14ac:dyDescent="0.3">
      <c r="A30" s="16" t="s">
        <v>69</v>
      </c>
      <c r="B30" s="42" t="s">
        <v>314</v>
      </c>
      <c r="C30" s="42" t="s">
        <v>315</v>
      </c>
      <c r="D30" s="42" t="s">
        <v>316</v>
      </c>
      <c r="E30" s="42" t="s">
        <v>317</v>
      </c>
    </row>
    <row r="31" spans="1:5" ht="13.9" x14ac:dyDescent="0.3">
      <c r="A31" s="16" t="s">
        <v>70</v>
      </c>
      <c r="B31" s="42" t="s">
        <v>318</v>
      </c>
      <c r="C31" s="42" t="s">
        <v>319</v>
      </c>
      <c r="D31" s="42" t="s">
        <v>320</v>
      </c>
      <c r="E31" s="42" t="s">
        <v>321</v>
      </c>
    </row>
    <row r="32" spans="1:5" ht="13.9" x14ac:dyDescent="0.3">
      <c r="A32" s="16" t="s">
        <v>71</v>
      </c>
      <c r="B32" s="42" t="s">
        <v>322</v>
      </c>
      <c r="C32" s="42" t="s">
        <v>323</v>
      </c>
      <c r="D32" s="42" t="s">
        <v>324</v>
      </c>
      <c r="E32" s="42" t="s">
        <v>325</v>
      </c>
    </row>
    <row r="33" spans="1:5" ht="13.9" x14ac:dyDescent="0.3">
      <c r="A33" s="16" t="s">
        <v>72</v>
      </c>
      <c r="B33" s="42" t="s">
        <v>326</v>
      </c>
      <c r="C33" s="42" t="s">
        <v>327</v>
      </c>
      <c r="D33" s="42" t="s">
        <v>328</v>
      </c>
      <c r="E33" s="43">
        <v>1.075</v>
      </c>
    </row>
    <row r="34" spans="1:5" ht="13.9" x14ac:dyDescent="0.3">
      <c r="A34" s="16" t="s">
        <v>73</v>
      </c>
      <c r="B34" s="42" t="s">
        <v>207</v>
      </c>
      <c r="C34" s="42" t="s">
        <v>329</v>
      </c>
      <c r="D34" s="42" t="s">
        <v>330</v>
      </c>
      <c r="E34" s="42" t="s">
        <v>331</v>
      </c>
    </row>
    <row r="35" spans="1:5" ht="13.9" x14ac:dyDescent="0.3">
      <c r="A35" s="16" t="s">
        <v>74</v>
      </c>
      <c r="B35" s="42" t="s">
        <v>332</v>
      </c>
      <c r="C35" s="42" t="s">
        <v>333</v>
      </c>
      <c r="D35" s="42" t="s">
        <v>334</v>
      </c>
      <c r="E35" s="42" t="s">
        <v>335</v>
      </c>
    </row>
    <row r="36" spans="1:5" ht="13.9" x14ac:dyDescent="0.3">
      <c r="A36" s="16" t="s">
        <v>75</v>
      </c>
      <c r="B36" s="42" t="s">
        <v>336</v>
      </c>
      <c r="C36" s="42" t="s">
        <v>337</v>
      </c>
      <c r="D36" s="42" t="s">
        <v>338</v>
      </c>
      <c r="E36" s="42" t="s">
        <v>339</v>
      </c>
    </row>
    <row r="37" spans="1:5" ht="13.9" x14ac:dyDescent="0.3">
      <c r="A37" s="16" t="s">
        <v>76</v>
      </c>
      <c r="B37" s="42" t="s">
        <v>340</v>
      </c>
      <c r="C37" s="42" t="s">
        <v>341</v>
      </c>
      <c r="D37" s="42" t="s">
        <v>342</v>
      </c>
      <c r="E37" s="42" t="s">
        <v>343</v>
      </c>
    </row>
    <row r="38" spans="1:5" ht="13.9" x14ac:dyDescent="0.3">
      <c r="A38" s="16" t="s">
        <v>77</v>
      </c>
      <c r="B38" s="42" t="s">
        <v>189</v>
      </c>
      <c r="C38" s="42" t="s">
        <v>344</v>
      </c>
      <c r="D38" s="42" t="s">
        <v>345</v>
      </c>
      <c r="E38" s="42" t="s">
        <v>346</v>
      </c>
    </row>
    <row r="39" spans="1:5" ht="14.25" thickBot="1" x14ac:dyDescent="0.35">
      <c r="A39" s="18" t="s">
        <v>78</v>
      </c>
      <c r="B39" s="44" t="s">
        <v>347</v>
      </c>
      <c r="C39" s="44" t="s">
        <v>348</v>
      </c>
      <c r="D39" s="44" t="s">
        <v>349</v>
      </c>
      <c r="E39" s="44" t="s">
        <v>350</v>
      </c>
    </row>
    <row r="40" spans="1:5" x14ac:dyDescent="0.3">
      <c r="B40" s="38"/>
      <c r="C40" s="38"/>
      <c r="D40" s="38"/>
      <c r="E40" s="38"/>
    </row>
    <row r="41" spans="1:5" x14ac:dyDescent="0.3">
      <c r="B41" s="38"/>
      <c r="C41" s="38"/>
      <c r="D41" s="38"/>
      <c r="E41" s="38"/>
    </row>
  </sheetData>
  <mergeCells count="4">
    <mergeCell ref="A1:A2"/>
    <mergeCell ref="C1:C2"/>
    <mergeCell ref="D1:D2"/>
    <mergeCell ref="E1:E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38"/>
  <sheetViews>
    <sheetView workbookViewId="0">
      <selection activeCell="F7" sqref="F7"/>
    </sheetView>
  </sheetViews>
  <sheetFormatPr defaultRowHeight="13.5" x14ac:dyDescent="0.3"/>
  <cols>
    <col min="1" max="1" width="22" customWidth="1"/>
    <col min="2" max="2" width="20.796875" customWidth="1"/>
  </cols>
  <sheetData>
    <row r="1" spans="1:2" ht="17.649999999999999" x14ac:dyDescent="0.3">
      <c r="A1" s="13" t="s">
        <v>116</v>
      </c>
      <c r="B1" s="13" t="s">
        <v>117</v>
      </c>
    </row>
    <row r="2" spans="1:2" ht="13.9" x14ac:dyDescent="0.3">
      <c r="A2" s="16" t="s">
        <v>74</v>
      </c>
      <c r="B2" s="16" t="s">
        <v>332</v>
      </c>
    </row>
    <row r="3" spans="1:2" ht="13.9" x14ac:dyDescent="0.3">
      <c r="A3" s="16" t="s">
        <v>68</v>
      </c>
      <c r="B3" s="16" t="s">
        <v>311</v>
      </c>
    </row>
    <row r="4" spans="1:2" ht="13.9" x14ac:dyDescent="0.3">
      <c r="A4" s="16" t="s">
        <v>61</v>
      </c>
      <c r="B4" s="16" t="s">
        <v>287</v>
      </c>
    </row>
    <row r="5" spans="1:2" ht="13.9" x14ac:dyDescent="0.3">
      <c r="A5" s="16" t="s">
        <v>46</v>
      </c>
      <c r="B5" s="16" t="s">
        <v>231</v>
      </c>
    </row>
    <row r="6" spans="1:2" ht="13.9" x14ac:dyDescent="0.3">
      <c r="A6" s="16" t="s">
        <v>53</v>
      </c>
      <c r="B6" s="16" t="s">
        <v>257</v>
      </c>
    </row>
    <row r="7" spans="1:2" ht="13.9" x14ac:dyDescent="0.3">
      <c r="A7" s="16" t="s">
        <v>55</v>
      </c>
      <c r="B7" s="16" t="s">
        <v>265</v>
      </c>
    </row>
    <row r="8" spans="1:2" ht="13.9" x14ac:dyDescent="0.3">
      <c r="A8" s="16" t="s">
        <v>52</v>
      </c>
      <c r="B8" s="16" t="s">
        <v>253</v>
      </c>
    </row>
    <row r="9" spans="1:2" ht="13.9" x14ac:dyDescent="0.3">
      <c r="A9" s="16" t="s">
        <v>56</v>
      </c>
      <c r="B9" s="16" t="s">
        <v>269</v>
      </c>
    </row>
    <row r="10" spans="1:2" ht="13.9" x14ac:dyDescent="0.3">
      <c r="A10" s="16" t="s">
        <v>51</v>
      </c>
      <c r="B10" s="42" t="s">
        <v>249</v>
      </c>
    </row>
    <row r="11" spans="1:2" ht="13.9" x14ac:dyDescent="0.3">
      <c r="A11" s="16" t="s">
        <v>67</v>
      </c>
      <c r="B11" s="42" t="s">
        <v>307</v>
      </c>
    </row>
    <row r="12" spans="1:2" ht="13.9" x14ac:dyDescent="0.3">
      <c r="A12" s="16" t="s">
        <v>54</v>
      </c>
      <c r="B12" s="42" t="s">
        <v>261</v>
      </c>
    </row>
    <row r="13" spans="1:2" ht="13.9" x14ac:dyDescent="0.3">
      <c r="A13" s="16" t="s">
        <v>69</v>
      </c>
      <c r="B13" s="42" t="s">
        <v>314</v>
      </c>
    </row>
    <row r="14" spans="1:2" ht="13.9" x14ac:dyDescent="0.3">
      <c r="A14" s="16" t="s">
        <v>42</v>
      </c>
      <c r="B14" s="42" t="s">
        <v>218</v>
      </c>
    </row>
    <row r="15" spans="1:2" ht="13.9" x14ac:dyDescent="0.3">
      <c r="A15" s="16" t="s">
        <v>75</v>
      </c>
      <c r="B15" s="42" t="s">
        <v>336</v>
      </c>
    </row>
    <row r="16" spans="1:2" ht="13.9" x14ac:dyDescent="0.3">
      <c r="A16" s="16" t="s">
        <v>60</v>
      </c>
      <c r="B16" s="42" t="s">
        <v>283</v>
      </c>
    </row>
    <row r="17" spans="1:2" ht="13.9" x14ac:dyDescent="0.3">
      <c r="A17" s="16" t="s">
        <v>72</v>
      </c>
      <c r="B17" s="16" t="s">
        <v>326</v>
      </c>
    </row>
    <row r="18" spans="1:2" ht="13.9" x14ac:dyDescent="0.3">
      <c r="A18" s="16" t="s">
        <v>70</v>
      </c>
      <c r="B18" s="16" t="s">
        <v>318</v>
      </c>
    </row>
    <row r="19" spans="1:2" ht="13.9" x14ac:dyDescent="0.3">
      <c r="A19" s="16" t="s">
        <v>64</v>
      </c>
      <c r="B19" s="16" t="s">
        <v>296</v>
      </c>
    </row>
    <row r="20" spans="1:2" ht="13.9" x14ac:dyDescent="0.3">
      <c r="A20" s="16" t="s">
        <v>62</v>
      </c>
      <c r="B20" s="16" t="s">
        <v>290</v>
      </c>
    </row>
    <row r="21" spans="1:2" ht="13.9" x14ac:dyDescent="0.3">
      <c r="A21" s="16" t="s">
        <v>65</v>
      </c>
      <c r="B21" s="16" t="s">
        <v>300</v>
      </c>
    </row>
    <row r="22" spans="1:2" ht="13.9" x14ac:dyDescent="0.3">
      <c r="A22" s="16" t="s">
        <v>73</v>
      </c>
      <c r="B22" s="16" t="s">
        <v>207</v>
      </c>
    </row>
    <row r="23" spans="1:2" ht="13.9" x14ac:dyDescent="0.3">
      <c r="A23" s="16" t="s">
        <v>57</v>
      </c>
      <c r="B23" s="16" t="s">
        <v>273</v>
      </c>
    </row>
    <row r="24" spans="1:2" ht="13.9" x14ac:dyDescent="0.3">
      <c r="A24" s="16" t="s">
        <v>66</v>
      </c>
      <c r="B24" s="16" t="s">
        <v>304</v>
      </c>
    </row>
    <row r="25" spans="1:2" ht="13.9" x14ac:dyDescent="0.3">
      <c r="A25" s="16" t="s">
        <v>76</v>
      </c>
      <c r="B25" s="16" t="s">
        <v>340</v>
      </c>
    </row>
    <row r="26" spans="1:2" ht="13.9" x14ac:dyDescent="0.3">
      <c r="A26" s="16" t="s">
        <v>71</v>
      </c>
      <c r="B26" s="16" t="s">
        <v>322</v>
      </c>
    </row>
    <row r="27" spans="1:2" ht="13.9" x14ac:dyDescent="0.3">
      <c r="A27" s="16" t="s">
        <v>78</v>
      </c>
      <c r="B27" s="16" t="s">
        <v>347</v>
      </c>
    </row>
    <row r="28" spans="1:2" ht="13.9" x14ac:dyDescent="0.3">
      <c r="A28" s="16" t="s">
        <v>58</v>
      </c>
      <c r="B28" s="16" t="s">
        <v>276</v>
      </c>
    </row>
    <row r="29" spans="1:2" ht="13.9" x14ac:dyDescent="0.3">
      <c r="A29" s="16" t="s">
        <v>63</v>
      </c>
      <c r="B29" s="16" t="s">
        <v>276</v>
      </c>
    </row>
    <row r="30" spans="1:2" ht="13.9" x14ac:dyDescent="0.3">
      <c r="A30" s="16" t="s">
        <v>48</v>
      </c>
      <c r="B30" s="16" t="s">
        <v>239</v>
      </c>
    </row>
    <row r="31" spans="1:2" ht="13.9" x14ac:dyDescent="0.3">
      <c r="A31" s="16" t="s">
        <v>43</v>
      </c>
      <c r="B31" s="16" t="s">
        <v>191</v>
      </c>
    </row>
    <row r="32" spans="1:2" ht="13.9" x14ac:dyDescent="0.3">
      <c r="A32" s="16" t="s">
        <v>49</v>
      </c>
      <c r="B32" s="16" t="s">
        <v>191</v>
      </c>
    </row>
    <row r="33" spans="1:2" ht="13.9" x14ac:dyDescent="0.3">
      <c r="A33" s="16" t="s">
        <v>45</v>
      </c>
      <c r="B33" s="16" t="s">
        <v>134</v>
      </c>
    </row>
    <row r="34" spans="1:2" ht="13.9" x14ac:dyDescent="0.3">
      <c r="A34" s="16" t="s">
        <v>59</v>
      </c>
      <c r="B34" s="16" t="s">
        <v>137</v>
      </c>
    </row>
    <row r="35" spans="1:2" ht="13.9" x14ac:dyDescent="0.3">
      <c r="A35" s="16" t="s">
        <v>77</v>
      </c>
      <c r="B35" s="16" t="s">
        <v>189</v>
      </c>
    </row>
    <row r="36" spans="1:2" ht="13.9" x14ac:dyDescent="0.3">
      <c r="A36" s="16" t="s">
        <v>44</v>
      </c>
      <c r="B36" s="16" t="s">
        <v>224</v>
      </c>
    </row>
    <row r="37" spans="1:2" ht="13.9" x14ac:dyDescent="0.3">
      <c r="A37" s="16" t="s">
        <v>50</v>
      </c>
      <c r="B37" s="16" t="s">
        <v>224</v>
      </c>
    </row>
    <row r="38" spans="1:2" ht="14.25" thickBot="1" x14ac:dyDescent="0.35">
      <c r="A38" s="18" t="s">
        <v>47</v>
      </c>
      <c r="B38" s="18" t="s">
        <v>235</v>
      </c>
    </row>
  </sheetData>
  <sortState xmlns:xlrd2="http://schemas.microsoft.com/office/spreadsheetml/2017/richdata2" ref="A2:B39">
    <sortCondition descending="1" ref="B1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38"/>
  <sheetViews>
    <sheetView workbookViewId="0">
      <selection activeCell="G7" sqref="G7"/>
    </sheetView>
  </sheetViews>
  <sheetFormatPr defaultRowHeight="13.5" x14ac:dyDescent="0.3"/>
  <cols>
    <col min="1" max="2" width="20.796875" customWidth="1"/>
    <col min="3" max="3" width="13.33203125" customWidth="1"/>
  </cols>
  <sheetData>
    <row r="1" spans="1:5" ht="14.45" customHeight="1" x14ac:dyDescent="0.3">
      <c r="A1" s="13" t="s">
        <v>116</v>
      </c>
      <c r="B1" s="15" t="s">
        <v>119</v>
      </c>
      <c r="C1" s="15" t="s">
        <v>119</v>
      </c>
    </row>
    <row r="2" spans="1:5" ht="13.9" x14ac:dyDescent="0.3">
      <c r="A2" s="16" t="s">
        <v>60</v>
      </c>
      <c r="B2" s="16" t="s">
        <v>284</v>
      </c>
      <c r="C2" s="16">
        <v>127.53</v>
      </c>
    </row>
    <row r="3" spans="1:5" ht="13.9" x14ac:dyDescent="0.3">
      <c r="A3" s="16" t="s">
        <v>49</v>
      </c>
      <c r="B3" s="16" t="s">
        <v>243</v>
      </c>
      <c r="C3" s="16">
        <v>94.54</v>
      </c>
    </row>
    <row r="4" spans="1:5" ht="13.9" x14ac:dyDescent="0.3">
      <c r="A4" s="16" t="s">
        <v>59</v>
      </c>
      <c r="B4" s="16" t="s">
        <v>280</v>
      </c>
      <c r="C4" s="16">
        <v>90.53</v>
      </c>
    </row>
    <row r="5" spans="1:5" ht="13.9" x14ac:dyDescent="0.3">
      <c r="A5" s="16" t="s">
        <v>45</v>
      </c>
      <c r="B5" s="16" t="s">
        <v>228</v>
      </c>
      <c r="C5" s="16">
        <v>80.33</v>
      </c>
    </row>
    <row r="6" spans="1:5" ht="13.9" x14ac:dyDescent="0.3">
      <c r="A6" s="16" t="s">
        <v>43</v>
      </c>
      <c r="B6" s="16" t="s">
        <v>221</v>
      </c>
      <c r="C6" s="16">
        <v>73.91</v>
      </c>
    </row>
    <row r="7" spans="1:5" ht="13.9" x14ac:dyDescent="0.3">
      <c r="A7" s="16" t="s">
        <v>58</v>
      </c>
      <c r="B7" s="16" t="s">
        <v>277</v>
      </c>
      <c r="C7" s="16">
        <v>66.69</v>
      </c>
    </row>
    <row r="8" spans="1:5" ht="13.9" x14ac:dyDescent="0.3">
      <c r="A8" s="16" t="s">
        <v>48</v>
      </c>
      <c r="B8" s="16" t="s">
        <v>240</v>
      </c>
      <c r="C8" s="16">
        <v>50.7</v>
      </c>
    </row>
    <row r="9" spans="1:5" ht="13.9" x14ac:dyDescent="0.3">
      <c r="A9" s="42" t="s">
        <v>50</v>
      </c>
      <c r="B9" s="42" t="s">
        <v>246</v>
      </c>
      <c r="C9" s="42">
        <v>47.97</v>
      </c>
      <c r="D9" s="38"/>
      <c r="E9" s="38"/>
    </row>
    <row r="10" spans="1:5" ht="13.9" x14ac:dyDescent="0.3">
      <c r="A10" s="42" t="s">
        <v>44</v>
      </c>
      <c r="B10" s="42" t="s">
        <v>225</v>
      </c>
      <c r="C10" s="42">
        <v>35.049999999999997</v>
      </c>
      <c r="D10" s="38"/>
      <c r="E10" s="38"/>
    </row>
    <row r="11" spans="1:5" ht="13.9" x14ac:dyDescent="0.3">
      <c r="A11" s="42" t="s">
        <v>68</v>
      </c>
      <c r="B11" s="42" t="s">
        <v>312</v>
      </c>
      <c r="C11" s="42">
        <v>32.630000000000003</v>
      </c>
      <c r="D11" s="38"/>
      <c r="E11" s="38"/>
    </row>
    <row r="12" spans="1:5" ht="13.9" x14ac:dyDescent="0.3">
      <c r="A12" s="42" t="s">
        <v>52</v>
      </c>
      <c r="B12" s="42" t="s">
        <v>254</v>
      </c>
      <c r="C12" s="42">
        <v>26.71</v>
      </c>
      <c r="D12" s="38"/>
      <c r="E12" s="38"/>
    </row>
    <row r="13" spans="1:5" ht="13.9" x14ac:dyDescent="0.3">
      <c r="A13" s="42" t="s">
        <v>61</v>
      </c>
      <c r="B13" s="42" t="s">
        <v>288</v>
      </c>
      <c r="C13" s="42">
        <v>24.65</v>
      </c>
      <c r="D13" s="38"/>
      <c r="E13" s="38"/>
    </row>
    <row r="14" spans="1:5" ht="13.9" x14ac:dyDescent="0.3">
      <c r="A14" s="42" t="s">
        <v>77</v>
      </c>
      <c r="B14" s="42" t="s">
        <v>344</v>
      </c>
      <c r="C14" s="42">
        <v>21.52</v>
      </c>
      <c r="D14" s="38"/>
      <c r="E14" s="38"/>
    </row>
    <row r="15" spans="1:5" ht="13.9" x14ac:dyDescent="0.3">
      <c r="A15" s="42" t="s">
        <v>73</v>
      </c>
      <c r="B15" s="42" t="s">
        <v>329</v>
      </c>
      <c r="C15" s="42">
        <v>20.010000000000002</v>
      </c>
      <c r="D15" s="38"/>
      <c r="E15" s="38"/>
    </row>
    <row r="16" spans="1:5" ht="13.9" x14ac:dyDescent="0.3">
      <c r="A16" s="42" t="s">
        <v>46</v>
      </c>
      <c r="B16" s="42" t="s">
        <v>232</v>
      </c>
      <c r="C16" s="42">
        <v>18.920000000000002</v>
      </c>
      <c r="D16" s="38"/>
      <c r="E16" s="38"/>
    </row>
    <row r="17" spans="1:5" ht="13.9" x14ac:dyDescent="0.3">
      <c r="A17" s="42" t="s">
        <v>69</v>
      </c>
      <c r="B17" s="42" t="s">
        <v>315</v>
      </c>
      <c r="C17" s="42">
        <v>18.350000000000001</v>
      </c>
      <c r="D17" s="38"/>
      <c r="E17" s="38"/>
    </row>
    <row r="18" spans="1:5" ht="13.9" x14ac:dyDescent="0.3">
      <c r="A18" s="42" t="s">
        <v>42</v>
      </c>
      <c r="B18" s="42" t="s">
        <v>219</v>
      </c>
      <c r="C18" s="42">
        <v>13.4</v>
      </c>
      <c r="D18" s="38"/>
      <c r="E18" s="38"/>
    </row>
    <row r="19" spans="1:5" ht="13.9" x14ac:dyDescent="0.3">
      <c r="A19" s="42" t="s">
        <v>70</v>
      </c>
      <c r="B19" s="42" t="s">
        <v>319</v>
      </c>
      <c r="C19" s="42">
        <v>11.98</v>
      </c>
      <c r="D19" s="38"/>
      <c r="E19" s="38"/>
    </row>
    <row r="20" spans="1:5" ht="13.9" x14ac:dyDescent="0.3">
      <c r="A20" s="42" t="s">
        <v>54</v>
      </c>
      <c r="B20" s="42" t="s">
        <v>262</v>
      </c>
      <c r="C20" s="42">
        <v>11.7</v>
      </c>
      <c r="D20" s="38"/>
      <c r="E20" s="38"/>
    </row>
    <row r="21" spans="1:5" ht="13.9" x14ac:dyDescent="0.3">
      <c r="A21" s="42" t="s">
        <v>56</v>
      </c>
      <c r="B21" s="42" t="s">
        <v>270</v>
      </c>
      <c r="C21" s="42">
        <v>11.68</v>
      </c>
      <c r="D21" s="38"/>
      <c r="E21" s="38"/>
    </row>
    <row r="22" spans="1:5" ht="13.9" x14ac:dyDescent="0.3">
      <c r="A22" s="42" t="s">
        <v>78</v>
      </c>
      <c r="B22" s="42" t="s">
        <v>348</v>
      </c>
      <c r="C22" s="42">
        <v>11.26</v>
      </c>
      <c r="D22" s="38"/>
      <c r="E22" s="38"/>
    </row>
    <row r="23" spans="1:5" ht="13.9" x14ac:dyDescent="0.3">
      <c r="A23" s="42" t="s">
        <v>47</v>
      </c>
      <c r="B23" s="42" t="s">
        <v>236</v>
      </c>
      <c r="C23" s="42">
        <v>11.01</v>
      </c>
      <c r="D23" s="38"/>
      <c r="E23" s="38"/>
    </row>
    <row r="24" spans="1:5" ht="13.9" x14ac:dyDescent="0.3">
      <c r="A24" s="42" t="s">
        <v>76</v>
      </c>
      <c r="B24" s="42" t="s">
        <v>341</v>
      </c>
      <c r="C24" s="42">
        <v>10.27</v>
      </c>
      <c r="D24" s="38"/>
      <c r="E24" s="38"/>
    </row>
    <row r="25" spans="1:5" ht="13.9" x14ac:dyDescent="0.3">
      <c r="A25" s="42" t="s">
        <v>51</v>
      </c>
      <c r="B25" s="42" t="s">
        <v>250</v>
      </c>
      <c r="C25" s="42">
        <v>9.66</v>
      </c>
      <c r="D25" s="38"/>
      <c r="E25" s="38"/>
    </row>
    <row r="26" spans="1:5" ht="13.9" x14ac:dyDescent="0.3">
      <c r="A26" s="42" t="s">
        <v>74</v>
      </c>
      <c r="B26" s="42" t="s">
        <v>333</v>
      </c>
      <c r="C26" s="42">
        <v>9.2799999999999994</v>
      </c>
      <c r="D26" s="38"/>
      <c r="E26" s="38"/>
    </row>
    <row r="27" spans="1:5" ht="13.9" x14ac:dyDescent="0.3">
      <c r="A27" s="42" t="s">
        <v>72</v>
      </c>
      <c r="B27" s="42" t="s">
        <v>327</v>
      </c>
      <c r="C27" s="42">
        <v>7.69</v>
      </c>
      <c r="D27" s="38"/>
      <c r="E27" s="38"/>
    </row>
    <row r="28" spans="1:5" ht="13.9" x14ac:dyDescent="0.3">
      <c r="A28" s="42" t="s">
        <v>75</v>
      </c>
      <c r="B28" s="42" t="s">
        <v>337</v>
      </c>
      <c r="C28" s="42">
        <v>7.43</v>
      </c>
      <c r="D28" s="38"/>
      <c r="E28" s="38"/>
    </row>
    <row r="29" spans="1:5" ht="13.9" x14ac:dyDescent="0.3">
      <c r="A29" s="42" t="s">
        <v>67</v>
      </c>
      <c r="B29" s="42" t="s">
        <v>308</v>
      </c>
      <c r="C29" s="42">
        <v>7.18</v>
      </c>
      <c r="D29" s="38"/>
      <c r="E29" s="38"/>
    </row>
    <row r="30" spans="1:5" ht="13.9" x14ac:dyDescent="0.3">
      <c r="A30" s="16" t="s">
        <v>71</v>
      </c>
      <c r="B30" s="16" t="s">
        <v>323</v>
      </c>
      <c r="C30" s="16">
        <v>6.78</v>
      </c>
    </row>
    <row r="31" spans="1:5" ht="13.9" x14ac:dyDescent="0.3">
      <c r="A31" s="16" t="s">
        <v>53</v>
      </c>
      <c r="B31" s="16" t="s">
        <v>258</v>
      </c>
      <c r="C31" s="16">
        <v>6.4</v>
      </c>
    </row>
    <row r="32" spans="1:5" ht="13.9" x14ac:dyDescent="0.3">
      <c r="A32" s="16" t="s">
        <v>57</v>
      </c>
      <c r="B32" s="16" t="s">
        <v>274</v>
      </c>
      <c r="C32" s="16">
        <v>5.12</v>
      </c>
    </row>
    <row r="33" spans="1:3" ht="13.9" x14ac:dyDescent="0.3">
      <c r="A33" s="16" t="s">
        <v>55</v>
      </c>
      <c r="B33" s="16" t="s">
        <v>266</v>
      </c>
      <c r="C33" s="16">
        <v>4.78</v>
      </c>
    </row>
    <row r="34" spans="1:3" ht="13.9" x14ac:dyDescent="0.3">
      <c r="A34" s="16" t="s">
        <v>63</v>
      </c>
      <c r="B34" s="16" t="s">
        <v>294</v>
      </c>
      <c r="C34" s="16">
        <v>3.83</v>
      </c>
    </row>
    <row r="35" spans="1:3" ht="13.9" x14ac:dyDescent="0.3">
      <c r="A35" s="16" t="s">
        <v>64</v>
      </c>
      <c r="B35" s="16" t="s">
        <v>297</v>
      </c>
      <c r="C35" s="16">
        <v>3.73</v>
      </c>
    </row>
    <row r="36" spans="1:3" ht="13.9" x14ac:dyDescent="0.3">
      <c r="A36" s="16" t="s">
        <v>62</v>
      </c>
      <c r="B36" s="16" t="s">
        <v>291</v>
      </c>
      <c r="C36" s="16">
        <v>3.51</v>
      </c>
    </row>
    <row r="37" spans="1:3" ht="13.9" x14ac:dyDescent="0.3">
      <c r="A37" s="16" t="s">
        <v>66</v>
      </c>
      <c r="B37" s="16" t="s">
        <v>305</v>
      </c>
      <c r="C37" s="16">
        <v>3.27</v>
      </c>
    </row>
    <row r="38" spans="1:3" ht="14.25" thickBot="1" x14ac:dyDescent="0.35">
      <c r="A38" s="18" t="s">
        <v>65</v>
      </c>
      <c r="B38" s="18" t="s">
        <v>301</v>
      </c>
      <c r="C38" s="18">
        <v>2.84</v>
      </c>
    </row>
  </sheetData>
  <sortState xmlns:xlrd2="http://schemas.microsoft.com/office/spreadsheetml/2017/richdata2" ref="A2:C38">
    <sortCondition descending="1" ref="C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7-1</vt:lpstr>
      <vt:lpstr>3-1</vt:lpstr>
      <vt:lpstr>3</vt:lpstr>
      <vt:lpstr>3-Vmax</vt:lpstr>
      <vt:lpstr>3-Km</vt:lpstr>
      <vt:lpstr>3-CL</vt:lpstr>
      <vt:lpstr>7</vt:lpstr>
      <vt:lpstr>7-Vmax</vt:lpstr>
      <vt:lpstr>7-Km</vt:lpstr>
      <vt:lpstr>7-CL</vt:lpstr>
      <vt:lpstr>Sheet11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zgt</dc:creator>
  <cp:lastModifiedBy>帼 梁</cp:lastModifiedBy>
  <dcterms:created xsi:type="dcterms:W3CDTF">2016-06-28T01:28:31Z</dcterms:created>
  <dcterms:modified xsi:type="dcterms:W3CDTF">2025-05-01T15:17:07Z</dcterms:modified>
</cp:coreProperties>
</file>